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8" firstSheet="0" activeTab="0"/>
  </bookViews>
  <sheets>
    <sheet name="Table S6" sheetId="1" state="visible" r:id="rId2"/>
  </sheets>
  <definedNames>
    <definedName function="false" hidden="false" localSheetId="0" name="Excel_BuiltIn__FilterDatabase" vbProcedure="false">'Table S6'!$A$4:$N$5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3" uniqueCount="1502">
  <si>
    <t xml:space="preserve">Table S6 : Genes with copy number gain/amplification frequencies significantly different between IBCs and nIBCs</t>
  </si>
  <si>
    <t xml:space="preserve">Gain frequencies</t>
  </si>
  <si>
    <t xml:space="preserve">Amplification frequencies</t>
  </si>
  <si>
    <t xml:space="preserve">Probe name</t>
  </si>
  <si>
    <t xml:space="preserve">Start</t>
  </si>
  <si>
    <t xml:space="preserve">Stop</t>
  </si>
  <si>
    <t xml:space="preserve">Symbol</t>
  </si>
  <si>
    <t xml:space="preserve">Name</t>
  </si>
  <si>
    <t xml:space="preserve">ChrName</t>
  </si>
  <si>
    <t xml:space="preserve">Cytoband</t>
  </si>
  <si>
    <t xml:space="preserve">IBC</t>
  </si>
  <si>
    <t xml:space="preserve">nIBC</t>
  </si>
  <si>
    <t xml:space="preserve">p-value
(Fisher exact test)</t>
  </si>
  <si>
    <t xml:space="preserve">Associated with</t>
  </si>
  <si>
    <t xml:space="preserve">A_14_P127531</t>
  </si>
  <si>
    <t xml:space="preserve">NGFB</t>
  </si>
  <si>
    <t xml:space="preserve"> nerve growth factor, beta polypeptide                                                                                                   </t>
  </si>
  <si>
    <t xml:space="preserve">1p13.1</t>
  </si>
  <si>
    <t xml:space="preserve">A_14_P120324</t>
  </si>
  <si>
    <t xml:space="preserve">FCRL5</t>
  </si>
  <si>
    <t xml:space="preserve"> Fc receptor-like 5                                                                                                                      </t>
  </si>
  <si>
    <t xml:space="preserve">1q23.1</t>
  </si>
  <si>
    <t xml:space="preserve">A_14_P123209</t>
  </si>
  <si>
    <t xml:space="preserve">NHLH1</t>
  </si>
  <si>
    <t xml:space="preserve"> nescient helix loop helix 1                                                                                                             </t>
  </si>
  <si>
    <t xml:space="preserve">1q23.2</t>
  </si>
  <si>
    <t xml:space="preserve">A_16_P35329224</t>
  </si>
  <si>
    <t xml:space="preserve">VANGL2</t>
  </si>
  <si>
    <t xml:space="preserve"> vang-like 2 (van gogh, Drosophila)                                                                                                      </t>
  </si>
  <si>
    <t xml:space="preserve">A_14_P138911</t>
  </si>
  <si>
    <t xml:space="preserve">SLAMF6</t>
  </si>
  <si>
    <t xml:space="preserve"> SLAM family member 6                                                                                                                    </t>
  </si>
  <si>
    <t xml:space="preserve">1q23.3</t>
  </si>
  <si>
    <t xml:space="preserve">A_14_P138687</t>
  </si>
  <si>
    <t xml:space="preserve">CD84</t>
  </si>
  <si>
    <t xml:space="preserve"> CD84 molecule                                                                                                                           </t>
  </si>
  <si>
    <t xml:space="preserve">A_14_P137324</t>
  </si>
  <si>
    <t xml:space="preserve">SLAMF1</t>
  </si>
  <si>
    <t xml:space="preserve"> signaling lymphocytic activation molecule family member 1                                                                               </t>
  </si>
  <si>
    <t xml:space="preserve">A_16_P35329769</t>
  </si>
  <si>
    <t xml:space="preserve">CD48</t>
  </si>
  <si>
    <t xml:space="preserve"> CD48 molecule                                                                                                                           </t>
  </si>
  <si>
    <t xml:space="preserve">A_16_P00177757</t>
  </si>
  <si>
    <t xml:space="preserve">FCRLA</t>
  </si>
  <si>
    <t xml:space="preserve"> Fc receptor-like A                                                                                                                      </t>
  </si>
  <si>
    <t xml:space="preserve">A_14_P127720</t>
  </si>
  <si>
    <t xml:space="preserve">NOS1AP</t>
  </si>
  <si>
    <t xml:space="preserve"> nitric oxide synthase 1 (neuronal) adaptor protein                                                                                      </t>
  </si>
  <si>
    <t xml:space="preserve">A_14_P138496</t>
  </si>
  <si>
    <t xml:space="preserve">C1orf111</t>
  </si>
  <si>
    <t xml:space="preserve"> chromosome 1 open reading frame 111                                                                                                     </t>
  </si>
  <si>
    <t xml:space="preserve">A_16_P15319155</t>
  </si>
  <si>
    <t xml:space="preserve">FLJ13137</t>
  </si>
  <si>
    <t xml:space="preserve"> hypothetical gene supported by AK125122                                                                                                 </t>
  </si>
  <si>
    <t xml:space="preserve">A_14_P137647</t>
  </si>
  <si>
    <t xml:space="preserve">SH2D1B</t>
  </si>
  <si>
    <t xml:space="preserve"> SH2 domain containing 1B                                                                                                                </t>
  </si>
  <si>
    <t xml:space="preserve">A_14_P109472</t>
  </si>
  <si>
    <t xml:space="preserve">UHMK1</t>
  </si>
  <si>
    <t xml:space="preserve"> U2AF homology motif (UHM) kinase 1                                                                                                      </t>
  </si>
  <si>
    <t xml:space="preserve">A_16_P15319422</t>
  </si>
  <si>
    <t xml:space="preserve">AL137257</t>
  </si>
  <si>
    <t xml:space="preserve"> Homo sapiens, Similar to likely ortholog of yeast ARV1, clone IMAGE:3460560, mRNA                                                       </t>
  </si>
  <si>
    <t xml:space="preserve">A_16_P15319588</t>
  </si>
  <si>
    <t xml:space="preserve">UAP1</t>
  </si>
  <si>
    <t xml:space="preserve"> UDP-N-acteylglucosamine pyrophosphorylase 1                                                                                             </t>
  </si>
  <si>
    <t xml:space="preserve">A_16_P15320118</t>
  </si>
  <si>
    <t xml:space="preserve">DDR2</t>
  </si>
  <si>
    <t xml:space="preserve"> Discoidin domain receptor family, member 2                                                                                              </t>
  </si>
  <si>
    <t xml:space="preserve">A_16_P00178776</t>
  </si>
  <si>
    <t xml:space="preserve">HSD17B7</t>
  </si>
  <si>
    <t xml:space="preserve"> hydroxysteroid (17-beta) dehydrogenase 7                                                                                                </t>
  </si>
  <si>
    <t xml:space="preserve">A_16_P35335166</t>
  </si>
  <si>
    <t xml:space="preserve">C1orf110</t>
  </si>
  <si>
    <t xml:space="preserve">                                                                                                                                         </t>
  </si>
  <si>
    <t xml:space="preserve">A_14_P119839</t>
  </si>
  <si>
    <t xml:space="preserve">PBX1</t>
  </si>
  <si>
    <t xml:space="preserve"> pre-B-cell leukemia homeobox 1                                                                                                          </t>
  </si>
  <si>
    <t xml:space="preserve">A_14_P123583</t>
  </si>
  <si>
    <t xml:space="preserve">LMX1A</t>
  </si>
  <si>
    <t xml:space="preserve"> LIM homeobox transcription factor 1, alpha                                                                                              </t>
  </si>
  <si>
    <t xml:space="preserve">A_16_P00182599</t>
  </si>
  <si>
    <t xml:space="preserve">RXRG</t>
  </si>
  <si>
    <t xml:space="preserve"> retinoid X receptor, gamma                                                                                                              </t>
  </si>
  <si>
    <t xml:space="preserve">A_16_P15326921</t>
  </si>
  <si>
    <t xml:space="preserve">LOC400794</t>
  </si>
  <si>
    <t xml:space="preserve"> hypothetical gene supported by BC030596                                                                                                 </t>
  </si>
  <si>
    <t xml:space="preserve">A_14_P122838</t>
  </si>
  <si>
    <t xml:space="preserve">MGST3</t>
  </si>
  <si>
    <t xml:space="preserve"> microsomal glutathione S-transferase 3                                                                                                  </t>
  </si>
  <si>
    <t xml:space="preserve">1q24.1</t>
  </si>
  <si>
    <t xml:space="preserve">A_14_P115810</t>
  </si>
  <si>
    <t xml:space="preserve">ALDH9A1</t>
  </si>
  <si>
    <t xml:space="preserve"> aldehyde dehydrogenase 9 family, member A1                                                                                              </t>
  </si>
  <si>
    <t xml:space="preserve">A_16_P15327349</t>
  </si>
  <si>
    <t xml:space="preserve">TMCO1</t>
  </si>
  <si>
    <t xml:space="preserve"> transmembrane and coiled-coil domains 1                                                                                                 </t>
  </si>
  <si>
    <t xml:space="preserve">A_16_P15327440</t>
  </si>
  <si>
    <t xml:space="preserve">AK093302</t>
  </si>
  <si>
    <t xml:space="preserve">A_16_P15327673</t>
  </si>
  <si>
    <t xml:space="preserve">UCK2</t>
  </si>
  <si>
    <t xml:space="preserve"> uridine-cytidine kinase 2                                                                                                               </t>
  </si>
  <si>
    <t xml:space="preserve">A_16_P00183277</t>
  </si>
  <si>
    <t xml:space="preserve">BX640859</t>
  </si>
  <si>
    <t xml:space="preserve"> CDNA FLJ31233 fis, clone KIDNE2004579                                                                                                   </t>
  </si>
  <si>
    <t xml:space="preserve">A_16_P15328009</t>
  </si>
  <si>
    <t xml:space="preserve">AK055795</t>
  </si>
  <si>
    <t xml:space="preserve"> Transcribed locus                                                                                                                       </t>
  </si>
  <si>
    <t xml:space="preserve">A_16_P00183659</t>
  </si>
  <si>
    <t xml:space="preserve">FAM78B</t>
  </si>
  <si>
    <t xml:space="preserve"> family with sequence similarity 78, member B                                                                                            </t>
  </si>
  <si>
    <t xml:space="preserve">A_16_P00237988</t>
  </si>
  <si>
    <t xml:space="preserve">NFASC</t>
  </si>
  <si>
    <t xml:space="preserve"> neurofascin homolog (chicken)                                                                                                           </t>
  </si>
  <si>
    <t xml:space="preserve">1q32.1</t>
  </si>
  <si>
    <t xml:space="preserve">A_16_P15420232</t>
  </si>
  <si>
    <t xml:space="preserve">CNTN2</t>
  </si>
  <si>
    <t xml:space="preserve"> contactin 2 (axonal)                                                                                                                    </t>
  </si>
  <si>
    <t xml:space="preserve">A_14_P110699</t>
  </si>
  <si>
    <t xml:space="preserve">RBBP5</t>
  </si>
  <si>
    <t xml:space="preserve"> retinoblastoma binding protein 5                                                                                                        </t>
  </si>
  <si>
    <t xml:space="preserve">A_16_P00238298</t>
  </si>
  <si>
    <t xml:space="preserve">RIPK5</t>
  </si>
  <si>
    <t xml:space="preserve"> receptor interacting protein kinase 5                                                                                                   </t>
  </si>
  <si>
    <t xml:space="preserve">A_16_P00238609</t>
  </si>
  <si>
    <t xml:space="preserve">KLHDC8A</t>
  </si>
  <si>
    <t xml:space="preserve"> kelch domain containing 8A                                                                                                              </t>
  </si>
  <si>
    <t xml:space="preserve">A_16_P00238644</t>
  </si>
  <si>
    <t xml:space="preserve">LOC284576</t>
  </si>
  <si>
    <t xml:space="preserve"> hypothetical protein LOC284576                                                                                                          </t>
  </si>
  <si>
    <t xml:space="preserve">A_16_P15421088</t>
  </si>
  <si>
    <t xml:space="preserve">LEMD1</t>
  </si>
  <si>
    <t xml:space="preserve"> LEM domain containing 1                                                                                                                 </t>
  </si>
  <si>
    <t xml:space="preserve">A_16_P15421191</t>
  </si>
  <si>
    <t xml:space="preserve">AK026628</t>
  </si>
  <si>
    <t xml:space="preserve">A_16_P15421237</t>
  </si>
  <si>
    <t xml:space="preserve">AK095633</t>
  </si>
  <si>
    <t xml:space="preserve">A_16_P15421415</t>
  </si>
  <si>
    <t xml:space="preserve">PCTK3</t>
  </si>
  <si>
    <t xml:space="preserve"> PCTAIRE protein kinase 3                                                                                                                </t>
  </si>
  <si>
    <t xml:space="preserve">A_16_P15421485</t>
  </si>
  <si>
    <t xml:space="preserve">LOC284578</t>
  </si>
  <si>
    <t xml:space="preserve"> hypothetical protein LOC284578                                                                                                          </t>
  </si>
  <si>
    <t xml:space="preserve">A_16_P15421636</t>
  </si>
  <si>
    <t xml:space="preserve">MFSD4</t>
  </si>
  <si>
    <t xml:space="preserve"> major facilitator superfamily domain containing 4                                                                                       </t>
  </si>
  <si>
    <t xml:space="preserve">A_14_P133811</t>
  </si>
  <si>
    <t xml:space="preserve">NUCKS1</t>
  </si>
  <si>
    <t xml:space="preserve"> nuclear casein kinase and cyclin-dependent kinase substrate 1                                                                           </t>
  </si>
  <si>
    <t xml:space="preserve">A_14_P118188</t>
  </si>
  <si>
    <t xml:space="preserve">RAB7L1</t>
  </si>
  <si>
    <t xml:space="preserve"> RAB7, member RAS oncogene family-like 1                                                                                                 </t>
  </si>
  <si>
    <t xml:space="preserve">A_16_P00239317</t>
  </si>
  <si>
    <t xml:space="preserve">SLC41A1</t>
  </si>
  <si>
    <t xml:space="preserve"> CDNA FLJ40469 fis, clone TESTI2042473                                                                                                   </t>
  </si>
  <si>
    <t xml:space="preserve">A_14_P137731</t>
  </si>
  <si>
    <t xml:space="preserve">PM20D1</t>
  </si>
  <si>
    <t xml:space="preserve"> peptidase M20 domain containing 1                                                                                                       </t>
  </si>
  <si>
    <t xml:space="preserve">A_14_P127966</t>
  </si>
  <si>
    <t xml:space="preserve">FLJ32569</t>
  </si>
  <si>
    <t xml:space="preserve">A_16_P00247405</t>
  </si>
  <si>
    <t xml:space="preserve">CR605189</t>
  </si>
  <si>
    <t xml:space="preserve">1q32.3</t>
  </si>
  <si>
    <t xml:space="preserve">A_16_P15436007</t>
  </si>
  <si>
    <t xml:space="preserve">NEK2</t>
  </si>
  <si>
    <t xml:space="preserve"> NIMA (never in mitosis gene a)-related kinase 2                                                                                         </t>
  </si>
  <si>
    <t xml:space="preserve">A_16_P15436037</t>
  </si>
  <si>
    <t xml:space="preserve">LOC91548</t>
  </si>
  <si>
    <t xml:space="preserve"> hypothetical protein LOC91548                                                                                                           </t>
  </si>
  <si>
    <t xml:space="preserve">A_14_P110503</t>
  </si>
  <si>
    <t xml:space="preserve">LPGAT1</t>
  </si>
  <si>
    <t xml:space="preserve"> lysophosphatidylglycerol acyltransferase 1                                                                                              </t>
  </si>
  <si>
    <t xml:space="preserve">A_16_P15443071</t>
  </si>
  <si>
    <t xml:space="preserve">PTPN14</t>
  </si>
  <si>
    <t xml:space="preserve"> protein tyrosine phosphatase, non-receptor type 14                                                                                      </t>
  </si>
  <si>
    <t xml:space="preserve">1q41</t>
  </si>
  <si>
    <t xml:space="preserve">A_14_P129226</t>
  </si>
  <si>
    <t xml:space="preserve">CENPF</t>
  </si>
  <si>
    <t xml:space="preserve"> centromere protein F, 350/400ka (mitosin)                                                                                               </t>
  </si>
  <si>
    <t xml:space="preserve">A_14_P129713</t>
  </si>
  <si>
    <t xml:space="preserve">EPRS</t>
  </si>
  <si>
    <t xml:space="preserve"> glutamyl-prolyl-tRNA synthetase                                                                                                         </t>
  </si>
  <si>
    <t xml:space="preserve">A_14_P108159</t>
  </si>
  <si>
    <t xml:space="preserve">BPNT1</t>
  </si>
  <si>
    <t xml:space="preserve"> 3'(2'), 5'-bisphosphate nucleotidase 1                                                                                                  </t>
  </si>
  <si>
    <t xml:space="preserve">A_16_P00260330</t>
  </si>
  <si>
    <t xml:space="preserve">IARS2</t>
  </si>
  <si>
    <t xml:space="preserve"> isoleucyl-tRNA synthetase 2, mitochondrial                                                                                              </t>
  </si>
  <si>
    <t xml:space="preserve">A_14_P126537</t>
  </si>
  <si>
    <t xml:space="preserve">AK021928</t>
  </si>
  <si>
    <t xml:space="preserve"> Full-length cDNA clone CS0DC007YG11 of Neuroblastoma Cot 25-normalized of Homo sapiens (human)                                          </t>
  </si>
  <si>
    <t xml:space="preserve">A_14_P129325</t>
  </si>
  <si>
    <t xml:space="preserve">RAB3GAP2</t>
  </si>
  <si>
    <t xml:space="preserve">A_14_P100335</t>
  </si>
  <si>
    <t xml:space="preserve">MARK1</t>
  </si>
  <si>
    <t xml:space="preserve"> MAP/microtubule affinity-regulating kinase 1                                                                                            </t>
  </si>
  <si>
    <t xml:space="preserve">A_14_P102052</t>
  </si>
  <si>
    <t xml:space="preserve">LOC90113</t>
  </si>
  <si>
    <t xml:space="preserve"> hypothetical protein BC009862                                                                                                           </t>
  </si>
  <si>
    <t xml:space="preserve">3q27.1</t>
  </si>
  <si>
    <t xml:space="preserve">A_14_P113052</t>
  </si>
  <si>
    <t xml:space="preserve">ALG3</t>
  </si>
  <si>
    <t xml:space="preserve"> asparagine-linked glycosylation 3 homolog (S. cerevisiae, alpha-1,3-mannosyltransferase)                                                </t>
  </si>
  <si>
    <t xml:space="preserve">A_14_P111596</t>
  </si>
  <si>
    <t xml:space="preserve">ECE2</t>
  </si>
  <si>
    <t xml:space="preserve"> endothelin converting enzyme 2                                                                                                          </t>
  </si>
  <si>
    <t xml:space="preserve">A_14_P132012</t>
  </si>
  <si>
    <t xml:space="preserve">CAMK2N2</t>
  </si>
  <si>
    <t xml:space="preserve"> calcium/calmodulin-dependent protein kinase II inhibitor 2                                                                              </t>
  </si>
  <si>
    <t xml:space="preserve">A_16_P16758282</t>
  </si>
  <si>
    <t xml:space="preserve">PTPN13</t>
  </si>
  <si>
    <t xml:space="preserve"> protein tyrosine phosphatase, non-receptor type 13 (APO-1/CD95 (Fas)-associated phosphatase)                                            </t>
  </si>
  <si>
    <t xml:space="preserve">4q21.3</t>
  </si>
  <si>
    <t xml:space="preserve">A_14_P122144</t>
  </si>
  <si>
    <t xml:space="preserve">SLC10A6</t>
  </si>
  <si>
    <t xml:space="preserve">A_14_P200126</t>
  </si>
  <si>
    <t xml:space="preserve">C4orf36</t>
  </si>
  <si>
    <t xml:space="preserve"> chromosome 4 open reading frame 36                                                                                                      </t>
  </si>
  <si>
    <t xml:space="preserve">A_14_P111847</t>
  </si>
  <si>
    <t xml:space="preserve">AFF1</t>
  </si>
  <si>
    <t xml:space="preserve"> AF4/FMR2 family, member 1                                                                                                               </t>
  </si>
  <si>
    <t xml:space="preserve">4q22.1</t>
  </si>
  <si>
    <t xml:space="preserve">A_16_P16759294</t>
  </si>
  <si>
    <t xml:space="preserve">KLHL8</t>
  </si>
  <si>
    <t xml:space="preserve">A_16_P16759368</t>
  </si>
  <si>
    <t xml:space="preserve">AK123781</t>
  </si>
  <si>
    <t xml:space="preserve">A_16_P01019576</t>
  </si>
  <si>
    <t xml:space="preserve">HSD17B13</t>
  </si>
  <si>
    <t xml:space="preserve">A_16_P16766867</t>
  </si>
  <si>
    <t xml:space="preserve">MGC48628</t>
  </si>
  <si>
    <t xml:space="preserve"> ---                                                                                                                                     </t>
  </si>
  <si>
    <t xml:space="preserve">A_14_P105203</t>
  </si>
  <si>
    <t xml:space="preserve">AB051467</t>
  </si>
  <si>
    <t xml:space="preserve">A_16_P16773309</t>
  </si>
  <si>
    <t xml:space="preserve">GRID2</t>
  </si>
  <si>
    <t xml:space="preserve"> glutamate receptor, ionotropic, delta 2                                                                                                 </t>
  </si>
  <si>
    <t xml:space="preserve">4q22.3</t>
  </si>
  <si>
    <t xml:space="preserve">A_16_P01163714</t>
  </si>
  <si>
    <t xml:space="preserve">ZDHHC11</t>
  </si>
  <si>
    <t xml:space="preserve"> zinc finger, DHHC-type containing 11                                                                                                    </t>
  </si>
  <si>
    <t xml:space="preserve">5p15.33</t>
  </si>
  <si>
    <t xml:space="preserve">A_16_P01164489</t>
  </si>
  <si>
    <t xml:space="preserve">CLPTM1L</t>
  </si>
  <si>
    <t xml:space="preserve"> CLPTM1-like                                                                                                                             </t>
  </si>
  <si>
    <t xml:space="preserve">A_14_P136773</t>
  </si>
  <si>
    <t xml:space="preserve">BC034612</t>
  </si>
  <si>
    <t xml:space="preserve">A_16_P01411016</t>
  </si>
  <si>
    <t xml:space="preserve">SERPINB9</t>
  </si>
  <si>
    <t xml:space="preserve"> serpin peptidase inhibitor, clade B (ovalbumin), member 9                                                                               </t>
  </si>
  <si>
    <t xml:space="preserve">6p25.2</t>
  </si>
  <si>
    <t xml:space="preserve">A_14_P107435</t>
  </si>
  <si>
    <t xml:space="preserve">SERPINB6</t>
  </si>
  <si>
    <t xml:space="preserve">A_16_P17428089</t>
  </si>
  <si>
    <t xml:space="preserve">DKFZp686I15217</t>
  </si>
  <si>
    <t xml:space="preserve">A_16_P37495988</t>
  </si>
  <si>
    <t xml:space="preserve">AB209779</t>
  </si>
  <si>
    <t xml:space="preserve">A_16_P17428158</t>
  </si>
  <si>
    <t xml:space="preserve">NQO2</t>
  </si>
  <si>
    <t xml:space="preserve"> NAD(P)H dehydrogenase, quinone 2                                                                                                        </t>
  </si>
  <si>
    <t xml:space="preserve">A_16_P17428173</t>
  </si>
  <si>
    <t xml:space="preserve">LOC285771</t>
  </si>
  <si>
    <t xml:space="preserve"> hypothetical protein LOC285771                                                                                                          </t>
  </si>
  <si>
    <t xml:space="preserve">A_16_P01411190</t>
  </si>
  <si>
    <t xml:space="preserve">AB208926</t>
  </si>
  <si>
    <t xml:space="preserve">A_16_P17428349</t>
  </si>
  <si>
    <t xml:space="preserve">RIPK1</t>
  </si>
  <si>
    <t xml:space="preserve"> receptor (TNFRSF)-interacting serine-threonine kinase 1                                                                                 </t>
  </si>
  <si>
    <t xml:space="preserve">A_14_P135307</t>
  </si>
  <si>
    <t xml:space="preserve">BPHL</t>
  </si>
  <si>
    <t xml:space="preserve"> biphenyl hydrolase-like (serine hydrolase; breast epithelial mucin-associated antigen)                                                  </t>
  </si>
  <si>
    <t xml:space="preserve">A_14_P110143</t>
  </si>
  <si>
    <t xml:space="preserve">TUBB2A</t>
  </si>
  <si>
    <t xml:space="preserve"> tubulin, beta 2A                                                                                                                        </t>
  </si>
  <si>
    <t xml:space="preserve">A_16_P17428532</t>
  </si>
  <si>
    <t xml:space="preserve">BC027024</t>
  </si>
  <si>
    <t xml:space="preserve"> Homo sapiens, clone IMAGE:4998578, mRNA                                                                                                 </t>
  </si>
  <si>
    <t xml:space="preserve">A_16_P17428656</t>
  </si>
  <si>
    <t xml:space="preserve">AK096219</t>
  </si>
  <si>
    <t xml:space="preserve">A_16_P01412558</t>
  </si>
  <si>
    <t xml:space="preserve">LOC728344</t>
  </si>
  <si>
    <t xml:space="preserve"> similar to Thioredoxin-like protein 2 (PKC-interacting cousin of thioredoxin) (PKC-theta-interacting protein) (PKCq-interacting protein)</t>
  </si>
  <si>
    <t xml:space="preserve">A_16_P01412676</t>
  </si>
  <si>
    <t xml:space="preserve">PRPF4B</t>
  </si>
  <si>
    <t xml:space="preserve"> PRP4 pre-mRNA processing factor 4 homolog B (yeast)                                                                                     </t>
  </si>
  <si>
    <t xml:space="preserve">A_16_P17454765</t>
  </si>
  <si>
    <t xml:space="preserve">GFOD1</t>
  </si>
  <si>
    <t xml:space="preserve"> glucose-fructose oxidoreductase domain containing 1                                                                                     </t>
  </si>
  <si>
    <t xml:space="preserve">6p23</t>
  </si>
  <si>
    <t xml:space="preserve">A_16_P37523494</t>
  </si>
  <si>
    <t xml:space="preserve">SIRT5</t>
  </si>
  <si>
    <t xml:space="preserve"> sirtuin (silent mating type information regulation 2 homolog) 5 (S. cerevisiae)                                                         </t>
  </si>
  <si>
    <t xml:space="preserve">A_14_P132288</t>
  </si>
  <si>
    <t xml:space="preserve">NOL7</t>
  </si>
  <si>
    <t xml:space="preserve"> nucleolar protein 7, 27kDa                                                                                                              </t>
  </si>
  <si>
    <t xml:space="preserve">A_14_P104382</t>
  </si>
  <si>
    <t xml:space="preserve">RANBP9</t>
  </si>
  <si>
    <t xml:space="preserve"> RAN binding protein 9                                                                                                                   </t>
  </si>
  <si>
    <t xml:space="preserve">A_16_P17455415</t>
  </si>
  <si>
    <t xml:space="preserve">AF329101</t>
  </si>
  <si>
    <t xml:space="preserve">A_16_P01427229</t>
  </si>
  <si>
    <t xml:space="preserve">CCDC90A</t>
  </si>
  <si>
    <t xml:space="preserve"> coiled-coil domain containing 90A                                                                                                       </t>
  </si>
  <si>
    <t xml:space="preserve">A_14_P200162</t>
  </si>
  <si>
    <t xml:space="preserve">RNF182</t>
  </si>
  <si>
    <t xml:space="preserve"> ring finger protein 182                                                                                                                 </t>
  </si>
  <si>
    <t xml:space="preserve">A_16_P17456271</t>
  </si>
  <si>
    <t xml:space="preserve">CD83</t>
  </si>
  <si>
    <t xml:space="preserve"> CD83 molecule                                                                                                                           </t>
  </si>
  <si>
    <t xml:space="preserve">A_14_P131763</t>
  </si>
  <si>
    <t xml:space="preserve">GPR6</t>
  </si>
  <si>
    <t xml:space="preserve"> G protein-coupled receptor 6                                                                                                            </t>
  </si>
  <si>
    <t xml:space="preserve">6q21</t>
  </si>
  <si>
    <t xml:space="preserve">A_16_P17673577</t>
  </si>
  <si>
    <t xml:space="preserve">WASF1</t>
  </si>
  <si>
    <t xml:space="preserve"> WAS protein family, member 1                                                                                                            </t>
  </si>
  <si>
    <t xml:space="preserve">A_16_P17673728</t>
  </si>
  <si>
    <t xml:space="preserve">CDC40</t>
  </si>
  <si>
    <t xml:space="preserve"> cell division cycle 40 homolog (S. cerevisiae)                                                                                          </t>
  </si>
  <si>
    <t xml:space="preserve">A_14_P113639</t>
  </si>
  <si>
    <t xml:space="preserve">BC018059</t>
  </si>
  <si>
    <t xml:space="preserve">A_16_P17674085</t>
  </si>
  <si>
    <t xml:space="preserve">AK127146</t>
  </si>
  <si>
    <t xml:space="preserve">A_16_P17674175</t>
  </si>
  <si>
    <t xml:space="preserve">DDO</t>
  </si>
  <si>
    <t xml:space="preserve"> D-aspartate oxidase                                                                                                                     </t>
  </si>
  <si>
    <t xml:space="preserve">A_16_P37749453</t>
  </si>
  <si>
    <t xml:space="preserve">SLC22A16</t>
  </si>
  <si>
    <t xml:space="preserve">A_16_P37900304</t>
  </si>
  <si>
    <t xml:space="preserve">FAM20C</t>
  </si>
  <si>
    <t xml:space="preserve">7p22.3</t>
  </si>
  <si>
    <t xml:space="preserve">A_14_P135899</t>
  </si>
  <si>
    <t xml:space="preserve">MICALL2</t>
  </si>
  <si>
    <t xml:space="preserve"> MICAL-like 2                                                                                                                            </t>
  </si>
  <si>
    <t xml:space="preserve">A_16_P01643503</t>
  </si>
  <si>
    <t xml:space="preserve">INTS1</t>
  </si>
  <si>
    <t xml:space="preserve"> integrator complex subunit 1                                                                                                            </t>
  </si>
  <si>
    <t xml:space="preserve">A_16_P17824091</t>
  </si>
  <si>
    <t xml:space="preserve">AK093809</t>
  </si>
  <si>
    <t xml:space="preserve">A_14_P109334</t>
  </si>
  <si>
    <t xml:space="preserve">MAFK</t>
  </si>
  <si>
    <t xml:space="preserve"> v-maf musculoaponeurotic fibrosarcoma oncogene homolog K (avian)                                                                        </t>
  </si>
  <si>
    <t xml:space="preserve">A_16_P01643585</t>
  </si>
  <si>
    <t xml:space="preserve">TMEM184A</t>
  </si>
  <si>
    <t xml:space="preserve"> transmembrane protein 184A                                                                                                              </t>
  </si>
  <si>
    <t xml:space="preserve">A_14_P128145</t>
  </si>
  <si>
    <t xml:space="preserve">MGC9712</t>
  </si>
  <si>
    <t xml:space="preserve">A_14_P107718</t>
  </si>
  <si>
    <t xml:space="preserve">PSMG3</t>
  </si>
  <si>
    <t xml:space="preserve"> proteasome (prosome, macropain) assembly chaperone 3                                                                                    </t>
  </si>
  <si>
    <t xml:space="preserve">A_16_P01643644</t>
  </si>
  <si>
    <t xml:space="preserve">KIAA1908</t>
  </si>
  <si>
    <t xml:space="preserve"> KIAA1908 protein                                                                                                                        </t>
  </si>
  <si>
    <t xml:space="preserve">A_14_P109217</t>
  </si>
  <si>
    <t xml:space="preserve">EIF3B</t>
  </si>
  <si>
    <t xml:space="preserve"> eukaryotic translation initiation factor 3, subunit B                                                                                   </t>
  </si>
  <si>
    <t xml:space="preserve">A_14_P111302</t>
  </si>
  <si>
    <t xml:space="preserve">CHST12</t>
  </si>
  <si>
    <t xml:space="preserve"> carbohydrate (chondroitin 4) sulfotransferase 12                                                                                        </t>
  </si>
  <si>
    <t xml:space="preserve">A_16_P01644792</t>
  </si>
  <si>
    <t xml:space="preserve">FLJ00049</t>
  </si>
  <si>
    <t xml:space="preserve"> FLJ00049 protein                                                                                                                        </t>
  </si>
  <si>
    <t xml:space="preserve">A_16_P01644900</t>
  </si>
  <si>
    <t xml:space="preserve">LFNG</t>
  </si>
  <si>
    <t xml:space="preserve"> LFNG O-fucosylpeptide 3-beta-N-acetylglucosaminyltransferase                                                                            </t>
  </si>
  <si>
    <t xml:space="preserve">A_16_P01644934</t>
  </si>
  <si>
    <t xml:space="preserve">C7orf27</t>
  </si>
  <si>
    <t xml:space="preserve"> chromosome 7 open reading frame 27                                                                                                      </t>
  </si>
  <si>
    <t xml:space="preserve">A_16_P17916561</t>
  </si>
  <si>
    <t xml:space="preserve">POU6F2</t>
  </si>
  <si>
    <t xml:space="preserve"> POU class 6 homeobox 2                                                                                                                  </t>
  </si>
  <si>
    <t xml:space="preserve">7p14.1</t>
  </si>
  <si>
    <t xml:space="preserve">A_16_P18269324</t>
  </si>
  <si>
    <t xml:space="preserve">BC034319</t>
  </si>
  <si>
    <t xml:space="preserve">8p12</t>
  </si>
  <si>
    <t xml:space="preserve">A_16_P18270309</t>
  </si>
  <si>
    <t xml:space="preserve">FUT10</t>
  </si>
  <si>
    <t xml:space="preserve"> fucosyltransferase 10 (alpha (1,3) fucosyltransferase)                                                                                  </t>
  </si>
  <si>
    <t xml:space="preserve">A_14_P200237</t>
  </si>
  <si>
    <t xml:space="preserve">RBM13</t>
  </si>
  <si>
    <t xml:space="preserve"> RNA binding motif protein 13                                                                                                            </t>
  </si>
  <si>
    <t xml:space="preserve">A_16_P01893995</t>
  </si>
  <si>
    <t xml:space="preserve">C8orf41</t>
  </si>
  <si>
    <t xml:space="preserve"> chromosome 8 open reading frame 41                                                                                                      </t>
  </si>
  <si>
    <t xml:space="preserve">A_16_P18270505</t>
  </si>
  <si>
    <t xml:space="preserve">RNF122</t>
  </si>
  <si>
    <t xml:space="preserve"> ring finger protein 122                                                                                                                 </t>
  </si>
  <si>
    <t xml:space="preserve">A_14_P107155</t>
  </si>
  <si>
    <t xml:space="preserve">DUSP26</t>
  </si>
  <si>
    <t xml:space="preserve"> dual specificity phosphatase 26 (putative)                                                                                              </t>
  </si>
  <si>
    <t xml:space="preserve">A_16_P18275027</t>
  </si>
  <si>
    <t xml:space="preserve">AY358147</t>
  </si>
  <si>
    <t xml:space="preserve">A_16_P18275776</t>
  </si>
  <si>
    <t xml:space="preserve">UNC5D</t>
  </si>
  <si>
    <t xml:space="preserve"> Unc-5 homolog D (C. elegans)                                                                                                            </t>
  </si>
  <si>
    <t xml:space="preserve">A_16_P18277789</t>
  </si>
  <si>
    <t xml:space="preserve">BC028701</t>
  </si>
  <si>
    <t xml:space="preserve">A_14_P134984</t>
  </si>
  <si>
    <t xml:space="preserve">FKSG2</t>
  </si>
  <si>
    <t xml:space="preserve"> apoptosis inhibitor                                                                                                                     </t>
  </si>
  <si>
    <t xml:space="preserve">A_14_P111085</t>
  </si>
  <si>
    <t xml:space="preserve">KCNU1</t>
  </si>
  <si>
    <t xml:space="preserve"> potassium channel, subfamily U, member 1                                                                                                </t>
  </si>
  <si>
    <t xml:space="preserve">A_16_P18279846</t>
  </si>
  <si>
    <t xml:space="preserve">LOC157860</t>
  </si>
  <si>
    <t xml:space="preserve"> hypothetical protein LOC157860                                                                                                          </t>
  </si>
  <si>
    <t xml:space="preserve">A_16_P01899822</t>
  </si>
  <si>
    <t xml:space="preserve">ZNF703</t>
  </si>
  <si>
    <t xml:space="preserve"> zinc finger protein 703                                                                                                                 </t>
  </si>
  <si>
    <t xml:space="preserve">A_16_P18280218</t>
  </si>
  <si>
    <t xml:space="preserve">BC031939</t>
  </si>
  <si>
    <t xml:space="preserve"> CDNA clone IMAGE:4827062                                                                                                                </t>
  </si>
  <si>
    <t xml:space="preserve">A_16_P18280299</t>
  </si>
  <si>
    <t xml:space="preserve">ERLIN2</t>
  </si>
  <si>
    <t xml:space="preserve"> ER lipid raft associated 2                                                                                                              </t>
  </si>
  <si>
    <t xml:space="preserve">A_16_P38371727</t>
  </si>
  <si>
    <t xml:space="preserve">PROSC</t>
  </si>
  <si>
    <t xml:space="preserve"> proline synthetase co-transcribed homolog (bacterial)                                                                                   </t>
  </si>
  <si>
    <t xml:space="preserve">A_14_P105684</t>
  </si>
  <si>
    <t xml:space="preserve">GPR124</t>
  </si>
  <si>
    <t xml:space="preserve">A_16_P38471959</t>
  </si>
  <si>
    <t xml:space="preserve">LOC138046</t>
  </si>
  <si>
    <t xml:space="preserve">8q21.2</t>
  </si>
  <si>
    <t xml:space="preserve">A_14_P138436</t>
  </si>
  <si>
    <t xml:space="preserve">RALYL</t>
  </si>
  <si>
    <t xml:space="preserve"> RALY RNA binding protein-like                                                                                                           </t>
  </si>
  <si>
    <t xml:space="preserve">A_16_P18380234</t>
  </si>
  <si>
    <t xml:space="preserve">LRRCC1</t>
  </si>
  <si>
    <t xml:space="preserve"> leucine rich repeat and coiled-coil domain containing 1                                                                                 </t>
  </si>
  <si>
    <t xml:space="preserve">A_16_P01959285</t>
  </si>
  <si>
    <t xml:space="preserve">E2F5</t>
  </si>
  <si>
    <t xml:space="preserve"> E2F transcription factor 5, p130-binding                                                                                                </t>
  </si>
  <si>
    <t xml:space="preserve">A_16_P01959323</t>
  </si>
  <si>
    <t xml:space="preserve">AK093753</t>
  </si>
  <si>
    <t xml:space="preserve">A_16_P38473840</t>
  </si>
  <si>
    <t xml:space="preserve">CA13</t>
  </si>
  <si>
    <t xml:space="preserve"> carbonic anhydrase XIII                                                                                                                 </t>
  </si>
  <si>
    <t xml:space="preserve">A_16_P18380631</t>
  </si>
  <si>
    <t xml:space="preserve">CA1</t>
  </si>
  <si>
    <t xml:space="preserve"> carbonic anhydrase I                                                                                                                    </t>
  </si>
  <si>
    <t xml:space="preserve">A_14_P137899</t>
  </si>
  <si>
    <t xml:space="preserve">CA3</t>
  </si>
  <si>
    <t xml:space="preserve"> carbonic anhydrase III, muscle specific                                                                                                 </t>
  </si>
  <si>
    <t xml:space="preserve">A_14_P112158</t>
  </si>
  <si>
    <t xml:space="preserve">CA2</t>
  </si>
  <si>
    <t xml:space="preserve"> carbonic anhydrase II                                                                                                                   </t>
  </si>
  <si>
    <t xml:space="preserve">A_14_P113472</t>
  </si>
  <si>
    <t xml:space="preserve">PSKH2</t>
  </si>
  <si>
    <t xml:space="preserve"> protein serine kinase H2                                                                                                                </t>
  </si>
  <si>
    <t xml:space="preserve">8q21.3</t>
  </si>
  <si>
    <t xml:space="preserve">A_16_P38475853</t>
  </si>
  <si>
    <t xml:space="preserve">ATP6V0D2</t>
  </si>
  <si>
    <t xml:space="preserve"> ATPase, H+ transporting, lysosomal 38kDa, V0 subunit d2                                                                                 </t>
  </si>
  <si>
    <t xml:space="preserve">A_14_P118693</t>
  </si>
  <si>
    <t xml:space="preserve">WDR21C</t>
  </si>
  <si>
    <t xml:space="preserve"> WD repeat domain 21C                                                                                                                    </t>
  </si>
  <si>
    <t xml:space="preserve">A_14_P115329</t>
  </si>
  <si>
    <t xml:space="preserve">C8orf57</t>
  </si>
  <si>
    <t xml:space="preserve"> chromosome 8 open reading frame 57                                                                                                      </t>
  </si>
  <si>
    <t xml:space="preserve">A_14_P100446</t>
  </si>
  <si>
    <t xml:space="preserve">MMP16</t>
  </si>
  <si>
    <t xml:space="preserve"> matrix metallopeptidase 16 (membrane-inserted)                                                                                          </t>
  </si>
  <si>
    <t xml:space="preserve">A_16_P38483587</t>
  </si>
  <si>
    <t xml:space="preserve">DKFZp686L14188</t>
  </si>
  <si>
    <t xml:space="preserve"> hypothetical gene supported by BX538329                                                                                                 </t>
  </si>
  <si>
    <t xml:space="preserve">A_16_P18390212</t>
  </si>
  <si>
    <t xml:space="preserve">CR590356</t>
  </si>
  <si>
    <t xml:space="preserve">A_14_P112304</t>
  </si>
  <si>
    <t xml:space="preserve">RIPK2</t>
  </si>
  <si>
    <t xml:space="preserve"> receptor-interacting serine-threonine kinase 2                                                                                          </t>
  </si>
  <si>
    <t xml:space="preserve">A_14_P108760</t>
  </si>
  <si>
    <t xml:space="preserve">OSGIN2</t>
  </si>
  <si>
    <t xml:space="preserve"> oxidative stress induced growth inhibitor family member 2                                                                               </t>
  </si>
  <si>
    <t xml:space="preserve">A_14_P102046</t>
  </si>
  <si>
    <t xml:space="preserve">NBN</t>
  </si>
  <si>
    <t xml:space="preserve"> nibrin                                                                                                                                  </t>
  </si>
  <si>
    <t xml:space="preserve">A_16_P18390905</t>
  </si>
  <si>
    <t xml:space="preserve">DECR1</t>
  </si>
  <si>
    <t xml:space="preserve"> 2,4-dienoyl CoA reductase 1, mitochondrial                                                                                              </t>
  </si>
  <si>
    <t xml:space="preserve">A_14_P201036</t>
  </si>
  <si>
    <t xml:space="preserve">CALB1</t>
  </si>
  <si>
    <t xml:space="preserve"> calbindin 1, 28kDa                                                                                                                      </t>
  </si>
  <si>
    <t xml:space="preserve">A_16_P18391010</t>
  </si>
  <si>
    <t xml:space="preserve">S46006</t>
  </si>
  <si>
    <t xml:space="preserve">A_16_P18392296</t>
  </si>
  <si>
    <t xml:space="preserve">TMEM64</t>
  </si>
  <si>
    <t xml:space="preserve"> CDNA clone IMAGE:5267453                                                                                                                </t>
  </si>
  <si>
    <t xml:space="preserve">A_16_P18392577</t>
  </si>
  <si>
    <t xml:space="preserve">BC113828</t>
  </si>
  <si>
    <t xml:space="preserve">A_16_P38486246</t>
  </si>
  <si>
    <t xml:space="preserve">EFCBP1</t>
  </si>
  <si>
    <t xml:space="preserve">A_16_P18392931</t>
  </si>
  <si>
    <t xml:space="preserve">NECAB1</t>
  </si>
  <si>
    <t xml:space="preserve"> N-terminal EF-hand calcium binding protein 1                                                                                            </t>
  </si>
  <si>
    <t xml:space="preserve">A_16_P18393253</t>
  </si>
  <si>
    <t xml:space="preserve">TMEM55A</t>
  </si>
  <si>
    <t xml:space="preserve"> transmembrane protein 55A                                                                                                               </t>
  </si>
  <si>
    <t xml:space="preserve">A_14_P115302</t>
  </si>
  <si>
    <t xml:space="preserve">OTUD6B</t>
  </si>
  <si>
    <t xml:space="preserve"> OTU domain containing 6B                                                                                                                </t>
  </si>
  <si>
    <t xml:space="preserve">A_16_P18393465</t>
  </si>
  <si>
    <t xml:space="preserve">AK097393</t>
  </si>
  <si>
    <t xml:space="preserve">A_16_P38486970</t>
  </si>
  <si>
    <t xml:space="preserve">SLC26A7</t>
  </si>
  <si>
    <t xml:space="preserve"> Solute carrier family 26, member 7                                                                                                      </t>
  </si>
  <si>
    <t xml:space="preserve">A_16_P01967062</t>
  </si>
  <si>
    <t xml:space="preserve">BC060784</t>
  </si>
  <si>
    <t xml:space="preserve">A_16_P01968373</t>
  </si>
  <si>
    <t xml:space="preserve">RUNX1T1</t>
  </si>
  <si>
    <t xml:space="preserve">A_16_P18397817</t>
  </si>
  <si>
    <t xml:space="preserve">AK128161</t>
  </si>
  <si>
    <t xml:space="preserve">8q22.1</t>
  </si>
  <si>
    <t xml:space="preserve">A_16_P18397997</t>
  </si>
  <si>
    <t xml:space="preserve">LOC286144</t>
  </si>
  <si>
    <t xml:space="preserve"> hypothetical protein LOC286144                                                                                                          </t>
  </si>
  <si>
    <t xml:space="preserve">A_16_P18398112</t>
  </si>
  <si>
    <t xml:space="preserve">CR749421</t>
  </si>
  <si>
    <t xml:space="preserve">A_16_P18398506</t>
  </si>
  <si>
    <t xml:space="preserve">BC089453</t>
  </si>
  <si>
    <t xml:space="preserve">A_16_P18399351</t>
  </si>
  <si>
    <t xml:space="preserve">LOC642924</t>
  </si>
  <si>
    <t xml:space="preserve"> hypothetical protein LOC642924                                                                                                          </t>
  </si>
  <si>
    <t xml:space="preserve">A_14_P107322</t>
  </si>
  <si>
    <t xml:space="preserve">FAM92A1</t>
  </si>
  <si>
    <t xml:space="preserve"> family with sequence similarity 92, member A1                                                                                           </t>
  </si>
  <si>
    <t xml:space="preserve">A_14_P105348</t>
  </si>
  <si>
    <t xml:space="preserve">C8orf39</t>
  </si>
  <si>
    <t xml:space="preserve"> chromosome 8 open reading frame 39                                                                                                      </t>
  </si>
  <si>
    <t xml:space="preserve">A_14_P135626</t>
  </si>
  <si>
    <t xml:space="preserve">TMEM67</t>
  </si>
  <si>
    <t xml:space="preserve"> transmembrane protein 67                                                                                                                </t>
  </si>
  <si>
    <t xml:space="preserve">A_14_P131735</t>
  </si>
  <si>
    <t xml:space="preserve">PPM2C</t>
  </si>
  <si>
    <t xml:space="preserve"> protein phosphatase 2C, magnesium-dependent, catalytic subunit                                                                          </t>
  </si>
  <si>
    <t xml:space="preserve">A_14_P105341</t>
  </si>
  <si>
    <t xml:space="preserve">CDH17</t>
  </si>
  <si>
    <t xml:space="preserve"> cadherin 17, LI cadherin (liver-intestine)                                                                                              </t>
  </si>
  <si>
    <t xml:space="preserve">A_14_P120248</t>
  </si>
  <si>
    <t xml:space="preserve">GEM</t>
  </si>
  <si>
    <t xml:space="preserve"> GTP binding protein overexpressed in skeletal muscle                                                                                    </t>
  </si>
  <si>
    <t xml:space="preserve">A_16_P01971862</t>
  </si>
  <si>
    <t xml:space="preserve">RAD54B</t>
  </si>
  <si>
    <t xml:space="preserve"> RAD54 homolog B (S. cerevisiae)                                                                                                         </t>
  </si>
  <si>
    <t xml:space="preserve">A_16_P38495594</t>
  </si>
  <si>
    <t xml:space="preserve">KIAA1429</t>
  </si>
  <si>
    <t xml:space="preserve">A_14_P135791</t>
  </si>
  <si>
    <t xml:space="preserve">RBM35A</t>
  </si>
  <si>
    <t xml:space="preserve"> RNA binding motif protein 35A                                                                                                           </t>
  </si>
  <si>
    <t xml:space="preserve">A_14_P107833</t>
  </si>
  <si>
    <t xml:space="preserve">LOC203107</t>
  </si>
  <si>
    <t xml:space="preserve"> hypothetical protein LOC203107                                                                                                          </t>
  </si>
  <si>
    <t xml:space="preserve">A_14_P119501</t>
  </si>
  <si>
    <t xml:space="preserve">DPY19L4</t>
  </si>
  <si>
    <t xml:space="preserve"> dpy-19-like 4 (C. elegans)                                                                                                              </t>
  </si>
  <si>
    <t xml:space="preserve">A_16_P18402642</t>
  </si>
  <si>
    <t xml:space="preserve">INTS8</t>
  </si>
  <si>
    <t xml:space="preserve"> integrator complex subunit 8                                                                                                            </t>
  </si>
  <si>
    <t xml:space="preserve">A_14_P108828</t>
  </si>
  <si>
    <t xml:space="preserve">CCNE2</t>
  </si>
  <si>
    <t xml:space="preserve"> cyclin E2                                                                                                                               </t>
  </si>
  <si>
    <t xml:space="preserve">A_16_P18402747</t>
  </si>
  <si>
    <t xml:space="preserve">CR594623</t>
  </si>
  <si>
    <t xml:space="preserve">A_16_P38496560</t>
  </si>
  <si>
    <t xml:space="preserve">TP53INP1</t>
  </si>
  <si>
    <t xml:space="preserve"> tumor protein p53 inducible nuclear protein 1                                                                                           </t>
  </si>
  <si>
    <t xml:space="preserve">A_14_P126345</t>
  </si>
  <si>
    <t xml:space="preserve">C8orf38</t>
  </si>
  <si>
    <t xml:space="preserve"> chromosome 8 open reading frame 38                                                                                                      </t>
  </si>
  <si>
    <t xml:space="preserve">A_16_P18403106</t>
  </si>
  <si>
    <t xml:space="preserve">LOC286149</t>
  </si>
  <si>
    <t xml:space="preserve"> hypothetical protein LOC286149                                                                                                          </t>
  </si>
  <si>
    <t xml:space="preserve">A_16_P18403319</t>
  </si>
  <si>
    <t xml:space="preserve">PLEKHF2</t>
  </si>
  <si>
    <t xml:space="preserve"> pleckstrin homology domain containing, family F (with FYVE domain) member 2                                                             </t>
  </si>
  <si>
    <t xml:space="preserve">A_16_P18403609</t>
  </si>
  <si>
    <t xml:space="preserve">C8orf37</t>
  </si>
  <si>
    <t xml:space="preserve">A_16_P18405756</t>
  </si>
  <si>
    <t xml:space="preserve">GDF6</t>
  </si>
  <si>
    <t xml:space="preserve">A_14_P100574</t>
  </si>
  <si>
    <t xml:space="preserve">UQCRB</t>
  </si>
  <si>
    <t xml:space="preserve"> ubiquinol-cytochrome c reductase binding protein                                                                                        </t>
  </si>
  <si>
    <t xml:space="preserve">A_16_P38499825</t>
  </si>
  <si>
    <t xml:space="preserve">MTERFD1</t>
  </si>
  <si>
    <t xml:space="preserve"> MTERF domain containing 1                                                                                                               </t>
  </si>
  <si>
    <t xml:space="preserve">A_14_P127306</t>
  </si>
  <si>
    <t xml:space="preserve">PTDSS1</t>
  </si>
  <si>
    <t xml:space="preserve"> phosphatidylserine synthase 1                                                                                                           </t>
  </si>
  <si>
    <t xml:space="preserve">A_14_P109550</t>
  </si>
  <si>
    <t xml:space="preserve">SDC2</t>
  </si>
  <si>
    <t xml:space="preserve"> syndecan 2                                                                                                                              </t>
  </si>
  <si>
    <t xml:space="preserve">A_14_P105873</t>
  </si>
  <si>
    <t xml:space="preserve">PGCP</t>
  </si>
  <si>
    <t xml:space="preserve"> plasma glutamate carboxypeptidase                                                                                                       </t>
  </si>
  <si>
    <t xml:space="preserve">A_16_P01975803</t>
  </si>
  <si>
    <t xml:space="preserve">AK091342</t>
  </si>
  <si>
    <t xml:space="preserve"> CDNA FLJ34023 fis, clone FCBBF2003083                                                                                                   </t>
  </si>
  <si>
    <t xml:space="preserve">A_14_P108588</t>
  </si>
  <si>
    <t xml:space="preserve">TSPYL5</t>
  </si>
  <si>
    <t xml:space="preserve">A_14_P124205</t>
  </si>
  <si>
    <t xml:space="preserve">MTDH</t>
  </si>
  <si>
    <t xml:space="preserve"> metadherin                                                                                                                              </t>
  </si>
  <si>
    <t xml:space="preserve">A_16_P01976600</t>
  </si>
  <si>
    <t xml:space="preserve">LAPTM4B</t>
  </si>
  <si>
    <t xml:space="preserve"> lysosomal associated protein transmembrane 4 beta                                                                                       </t>
  </si>
  <si>
    <t xml:space="preserve">A_16_P18409774</t>
  </si>
  <si>
    <t xml:space="preserve">MATN2</t>
  </si>
  <si>
    <t xml:space="preserve"> matrilin 2                                                                                                                              </t>
  </si>
  <si>
    <t xml:space="preserve">A_14_P115601</t>
  </si>
  <si>
    <t xml:space="preserve">SNORA72</t>
  </si>
  <si>
    <t xml:space="preserve"> small nucleolar RNA, H/ACA box 72                                                                                                       </t>
  </si>
  <si>
    <t xml:space="preserve">8q22.2</t>
  </si>
  <si>
    <t xml:space="preserve">A_16_P18410274</t>
  </si>
  <si>
    <t xml:space="preserve">C8orf47</t>
  </si>
  <si>
    <t xml:space="preserve"> chromosome 8 open reading frame 47                                                                                                      </t>
  </si>
  <si>
    <t xml:space="preserve">A_14_P113376</t>
  </si>
  <si>
    <t xml:space="preserve">HRSP12</t>
  </si>
  <si>
    <t xml:space="preserve"> heat-responsive protein 12                                                                                                              </t>
  </si>
  <si>
    <t xml:space="preserve">A_16_P18410411</t>
  </si>
  <si>
    <t xml:space="preserve">POP1</t>
  </si>
  <si>
    <t xml:space="preserve"> processing of precursor 1, ribonuclease P/MRP subunit (S. cerevisiae)                                                                   </t>
  </si>
  <si>
    <t xml:space="preserve">A_14_P202493</t>
  </si>
  <si>
    <t xml:space="preserve">NPAL2</t>
  </si>
  <si>
    <t xml:space="preserve"> NIPA-like domain containing 2                                                                                                           </t>
  </si>
  <si>
    <t xml:space="preserve">A_16_P01977481</t>
  </si>
  <si>
    <t xml:space="preserve">KCNS2</t>
  </si>
  <si>
    <t xml:space="preserve"> potassium voltage-gated channel, delayed-rectifier, subfamily S, member 2                                                               </t>
  </si>
  <si>
    <t xml:space="preserve">A_16_P38505302</t>
  </si>
  <si>
    <t xml:space="preserve">STK3</t>
  </si>
  <si>
    <t xml:space="preserve"> serine/threonine kinase 3 (STE20 homolog, yeast)                                                                                        </t>
  </si>
  <si>
    <t xml:space="preserve">A_16_P01978112</t>
  </si>
  <si>
    <t xml:space="preserve">AK131363</t>
  </si>
  <si>
    <t xml:space="preserve">A_14_P112461</t>
  </si>
  <si>
    <t xml:space="preserve">OSR2</t>
  </si>
  <si>
    <t xml:space="preserve"> odd-skipped related 2 (Drosophila)                                                                                                      </t>
  </si>
  <si>
    <t xml:space="preserve">A_16_P01979077</t>
  </si>
  <si>
    <t xml:space="preserve">VPS13B</t>
  </si>
  <si>
    <t xml:space="preserve">A_14_P138034</t>
  </si>
  <si>
    <t xml:space="preserve">COX6C</t>
  </si>
  <si>
    <t xml:space="preserve"> cytochrome c oxidase subunit VIc                                                                                                        </t>
  </si>
  <si>
    <t xml:space="preserve">A_14_P105472</t>
  </si>
  <si>
    <t xml:space="preserve">RGS22</t>
  </si>
  <si>
    <t xml:space="preserve"> regulator of G-protein signaling 22                                                                                                     </t>
  </si>
  <si>
    <t xml:space="preserve">A_16_P18415004</t>
  </si>
  <si>
    <t xml:space="preserve">FBXO43</t>
  </si>
  <si>
    <t xml:space="preserve">A_14_P128401</t>
  </si>
  <si>
    <t xml:space="preserve">POLR2K</t>
  </si>
  <si>
    <t xml:space="preserve"> polymerase (RNA) II (DNA directed) polypeptide K, 7.0kDa                                                                                </t>
  </si>
  <si>
    <t xml:space="preserve">A_14_P125262</t>
  </si>
  <si>
    <t xml:space="preserve">SPAG1</t>
  </si>
  <si>
    <t xml:space="preserve"> sperm associated antigen 1                                                                                                              </t>
  </si>
  <si>
    <t xml:space="preserve">A_16_P18415370</t>
  </si>
  <si>
    <t xml:space="preserve">RNF19A</t>
  </si>
  <si>
    <t xml:space="preserve"> ring finger protein 19A                                                                                                                 </t>
  </si>
  <si>
    <t xml:space="preserve">A_16_P01980013</t>
  </si>
  <si>
    <t xml:space="preserve">RNF19</t>
  </si>
  <si>
    <t xml:space="preserve">A_16_P01980433</t>
  </si>
  <si>
    <t xml:space="preserve">ANKRD46</t>
  </si>
  <si>
    <t xml:space="preserve"> ankyrin repeat domain 46                                                                                                                </t>
  </si>
  <si>
    <t xml:space="preserve">8q22.3</t>
  </si>
  <si>
    <t xml:space="preserve">A_16_P01980556</t>
  </si>
  <si>
    <t xml:space="preserve">MGC39715</t>
  </si>
  <si>
    <t xml:space="preserve">A_14_P201438</t>
  </si>
  <si>
    <t xml:space="preserve">PABPC1</t>
  </si>
  <si>
    <t xml:space="preserve"> CDNA FLJ25706 fis, clone TST04817                                                                                                       </t>
  </si>
  <si>
    <t xml:space="preserve">A_16_P18416913</t>
  </si>
  <si>
    <t xml:space="preserve">AF074984</t>
  </si>
  <si>
    <t xml:space="preserve"> Clone 23548 mRNA sequence                                                                                                               </t>
  </si>
  <si>
    <t xml:space="preserve">A_16_P01980961</t>
  </si>
  <si>
    <t xml:space="preserve">YWHAZ</t>
  </si>
  <si>
    <t xml:space="preserve">A_16_P01981146</t>
  </si>
  <si>
    <t xml:space="preserve">AK124959</t>
  </si>
  <si>
    <t xml:space="preserve">A_16_P38511525</t>
  </si>
  <si>
    <t xml:space="preserve">LOC157562</t>
  </si>
  <si>
    <t xml:space="preserve"> hypothetical protein LOC157562                                                                                                          </t>
  </si>
  <si>
    <t xml:space="preserve">A_16_P18417554</t>
  </si>
  <si>
    <t xml:space="preserve">G65598</t>
  </si>
  <si>
    <t xml:space="preserve">A_16_P01981293</t>
  </si>
  <si>
    <t xml:space="preserve">BC035156</t>
  </si>
  <si>
    <t xml:space="preserve"> CDNA clone IMAGE:5265210                                                                                                                </t>
  </si>
  <si>
    <t xml:space="preserve">A_14_P201678</t>
  </si>
  <si>
    <t xml:space="preserve">ZNF706</t>
  </si>
  <si>
    <t xml:space="preserve"> zinc finger protein 706                                                                                                                 </t>
  </si>
  <si>
    <t xml:space="preserve">A_16_P01981563</t>
  </si>
  <si>
    <t xml:space="preserve">NACAP1</t>
  </si>
  <si>
    <t xml:space="preserve"> nascent-polypeptide-associated complex alpha polypeptide pseudogene 1                                                                   </t>
  </si>
  <si>
    <t xml:space="preserve">A_16_P18418819</t>
  </si>
  <si>
    <t xml:space="preserve">GRHL2</t>
  </si>
  <si>
    <t xml:space="preserve"> grainyhead-like 2 (Drosophila)                                                                                                          </t>
  </si>
  <si>
    <t xml:space="preserve">A_14_P112857</t>
  </si>
  <si>
    <t xml:space="preserve">NCALD</t>
  </si>
  <si>
    <t xml:space="preserve"> neurocalcin delta                                                                                                                       </t>
  </si>
  <si>
    <t xml:space="preserve">A_16_P01982862</t>
  </si>
  <si>
    <t xml:space="preserve">RRM2B</t>
  </si>
  <si>
    <t xml:space="preserve"> ribonucleotide reductase M2 B (TP53 inducible)                                                                                          </t>
  </si>
  <si>
    <t xml:space="preserve">A_16_P18420301</t>
  </si>
  <si>
    <t xml:space="preserve">UBR5</t>
  </si>
  <si>
    <t xml:space="preserve"> ubiquitin protein ligase E3 component n-recognin 5                                                                                      </t>
  </si>
  <si>
    <t xml:space="preserve">A_14_P104763</t>
  </si>
  <si>
    <t xml:space="preserve">ODF1</t>
  </si>
  <si>
    <t xml:space="preserve"> outer dense fiber of sperm tails 1                                                                                                      </t>
  </si>
  <si>
    <t xml:space="preserve">A_14_P201539</t>
  </si>
  <si>
    <t xml:space="preserve">KLF10</t>
  </si>
  <si>
    <t xml:space="preserve"> Kruppel-like factor 10                                                                                                                  </t>
  </si>
  <si>
    <t xml:space="preserve">A_16_P01983730</t>
  </si>
  <si>
    <t xml:space="preserve">FLJ45248</t>
  </si>
  <si>
    <t xml:space="preserve">A_14_P201613</t>
  </si>
  <si>
    <t xml:space="preserve">AZIN1</t>
  </si>
  <si>
    <t xml:space="preserve"> antizyme inhibitor 1                                                                                                                    </t>
  </si>
  <si>
    <t xml:space="preserve">A_16_P18421861</t>
  </si>
  <si>
    <t xml:space="preserve">BC037349</t>
  </si>
  <si>
    <t xml:space="preserve"> CDNA clone IMAGE:5266332                                                                                                                </t>
  </si>
  <si>
    <t xml:space="preserve">A_14_P138876</t>
  </si>
  <si>
    <t xml:space="preserve">ATP6V1C1</t>
  </si>
  <si>
    <t xml:space="preserve"> ATPase, H+ transporting, lysosomal 42kDa, V1 subunit C1                                                                                 </t>
  </si>
  <si>
    <t xml:space="preserve">A_14_P115434</t>
  </si>
  <si>
    <t xml:space="preserve">C8orf56</t>
  </si>
  <si>
    <t xml:space="preserve"> chromosome 8 open reading frame 56                                                                                                      </t>
  </si>
  <si>
    <t xml:space="preserve">A_14_P116261</t>
  </si>
  <si>
    <t xml:space="preserve">BAALC</t>
  </si>
  <si>
    <t xml:space="preserve"> brain and acute leukemia, cytoplasmic                                                                                                   </t>
  </si>
  <si>
    <t xml:space="preserve">A_16_P01984377</t>
  </si>
  <si>
    <t xml:space="preserve">LOC257152</t>
  </si>
  <si>
    <t xml:space="preserve"> hypothetical protein LOC257152                                                                                                          </t>
  </si>
  <si>
    <t xml:space="preserve">A_16_P18422812</t>
  </si>
  <si>
    <t xml:space="preserve">AK125733</t>
  </si>
  <si>
    <t xml:space="preserve">A_14_P118822</t>
  </si>
  <si>
    <t xml:space="preserve">FZD6</t>
  </si>
  <si>
    <t xml:space="preserve"> frizzled homolog 6 (Drosophila)                                                                                                         </t>
  </si>
  <si>
    <t xml:space="preserve">A_14_P131354</t>
  </si>
  <si>
    <t xml:space="preserve">CTHRC1</t>
  </si>
  <si>
    <t xml:space="preserve"> collagen triple helix repeat containing 1                                                                                               </t>
  </si>
  <si>
    <t xml:space="preserve">A_16_P01984625</t>
  </si>
  <si>
    <t xml:space="preserve">SLC25A32</t>
  </si>
  <si>
    <t xml:space="preserve"> solute carrier family 25, member 32                                                                                                     </t>
  </si>
  <si>
    <t xml:space="preserve">A_14_P106699</t>
  </si>
  <si>
    <t xml:space="preserve">WDSOF1</t>
  </si>
  <si>
    <t xml:space="preserve"> WD repeats and SOF1 domain containing                                                                                                   </t>
  </si>
  <si>
    <t xml:space="preserve">A_16_P01984851</t>
  </si>
  <si>
    <t xml:space="preserve">AK126939</t>
  </si>
  <si>
    <t xml:space="preserve">A_14_P127783</t>
  </si>
  <si>
    <t xml:space="preserve">RIMS2</t>
  </si>
  <si>
    <t xml:space="preserve"> regulating synaptic membrane exocytosis 2                                                                                               </t>
  </si>
  <si>
    <t xml:space="preserve">A_16_P18425158</t>
  </si>
  <si>
    <t xml:space="preserve">TM7SF4</t>
  </si>
  <si>
    <t xml:space="preserve"> transmembrane 7 superfamily member 4                                                                                                    </t>
  </si>
  <si>
    <t xml:space="preserve">A_14_P128098</t>
  </si>
  <si>
    <t xml:space="preserve">DPYS</t>
  </si>
  <si>
    <t xml:space="preserve"> dihydropyrimidinase                                                                                                                     </t>
  </si>
  <si>
    <t xml:space="preserve">A_14_P105553</t>
  </si>
  <si>
    <t xml:space="preserve">LRP12</t>
  </si>
  <si>
    <t xml:space="preserve"> low density lipoprotein-related protein 12                                                                                              </t>
  </si>
  <si>
    <t xml:space="preserve">A_16_P38523248</t>
  </si>
  <si>
    <t xml:space="preserve">ZFPM2</t>
  </si>
  <si>
    <t xml:space="preserve"> zinc finger protein, multitype 2                                                                                                        </t>
  </si>
  <si>
    <t xml:space="preserve">8q23.1</t>
  </si>
  <si>
    <t xml:space="preserve">A_16_P18429953</t>
  </si>
  <si>
    <t xml:space="preserve">LOC346887</t>
  </si>
  <si>
    <t xml:space="preserve"> similar to solute carrier family 16 (monocarboxylic acid transporters), member 14                                                       </t>
  </si>
  <si>
    <t xml:space="preserve">A_14_P134325</t>
  </si>
  <si>
    <t xml:space="preserve">AK124441</t>
  </si>
  <si>
    <t xml:space="preserve">A_14_P103617</t>
  </si>
  <si>
    <t xml:space="preserve">OXR1</t>
  </si>
  <si>
    <t xml:space="preserve"> oxidation resistance 1                                                                                                                  </t>
  </si>
  <si>
    <t xml:space="preserve">A_14_P126591</t>
  </si>
  <si>
    <t xml:space="preserve">ABRA</t>
  </si>
  <si>
    <t xml:space="preserve"> actin-binding Rho activating protein                                                                                                    </t>
  </si>
  <si>
    <t xml:space="preserve">A_16_P18433182</t>
  </si>
  <si>
    <t xml:space="preserve">ANGPT1</t>
  </si>
  <si>
    <t xml:space="preserve"> angiopoietin 1                                                                                                                          </t>
  </si>
  <si>
    <t xml:space="preserve">A_16_P18434200</t>
  </si>
  <si>
    <t xml:space="preserve">RSPO2</t>
  </si>
  <si>
    <t xml:space="preserve"> R-spondin 2 homolog (Xenopus laevis)                                                                                                    </t>
  </si>
  <si>
    <t xml:space="preserve">A_16_P18434898</t>
  </si>
  <si>
    <t xml:space="preserve">EIF3E</t>
  </si>
  <si>
    <t xml:space="preserve"> eukaryotic translation initiation factor 3, subunit E                                                                                   </t>
  </si>
  <si>
    <t xml:space="preserve">A_14_P100072</t>
  </si>
  <si>
    <t xml:space="preserve">TTC35</t>
  </si>
  <si>
    <t xml:space="preserve"> tetratricopeptide repeat domain 35                                                                                                      </t>
  </si>
  <si>
    <t xml:space="preserve">A_16_P18436201</t>
  </si>
  <si>
    <t xml:space="preserve">TMEM74</t>
  </si>
  <si>
    <t xml:space="preserve"> Transmembrane protein 74                                                                                                                </t>
  </si>
  <si>
    <t xml:space="preserve">A_16_P01992996</t>
  </si>
  <si>
    <t xml:space="preserve">TRHR</t>
  </si>
  <si>
    <t xml:space="preserve"> thyrotropin-releasing hormone receptor                                                                                                  </t>
  </si>
  <si>
    <t xml:space="preserve">A_14_P104794</t>
  </si>
  <si>
    <t xml:space="preserve">NUDCD1</t>
  </si>
  <si>
    <t xml:space="preserve"> NudC domain containing 1                                                                                                                </t>
  </si>
  <si>
    <t xml:space="preserve">A_16_P38531830</t>
  </si>
  <si>
    <t xml:space="preserve">ENY2</t>
  </si>
  <si>
    <t xml:space="preserve"> Enhancer of yellow 2 homolog (Drosophila)                                                                                               </t>
  </si>
  <si>
    <t xml:space="preserve">A_16_P38532438</t>
  </si>
  <si>
    <t xml:space="preserve">PKHD1L1</t>
  </si>
  <si>
    <t xml:space="preserve"> polycystic kidney and hepatic disease 1 (autosomal recessive)-like 1                                                                    </t>
  </si>
  <si>
    <t xml:space="preserve">8q23.2</t>
  </si>
  <si>
    <t xml:space="preserve">A_14_P115466</t>
  </si>
  <si>
    <t xml:space="preserve">EBAG9</t>
  </si>
  <si>
    <t xml:space="preserve"> estrogen receptor binding site associated, antigen, 9                                                                                   </t>
  </si>
  <si>
    <t xml:space="preserve">A_14_P107741</t>
  </si>
  <si>
    <t xml:space="preserve">GOLSYN</t>
  </si>
  <si>
    <t xml:space="preserve"> Golgi-localized protein                                                                                                                 </t>
  </si>
  <si>
    <t xml:space="preserve">A_14_P108821</t>
  </si>
  <si>
    <t xml:space="preserve">KCNV1</t>
  </si>
  <si>
    <t xml:space="preserve"> potassium channel, subfamily V, member 1                                                                                                </t>
  </si>
  <si>
    <t xml:space="preserve">A_16_P18446417</t>
  </si>
  <si>
    <t xml:space="preserve">CSMD3</t>
  </si>
  <si>
    <t xml:space="preserve">8q23.3</t>
  </si>
  <si>
    <t xml:space="preserve">A_16_P02002067</t>
  </si>
  <si>
    <t xml:space="preserve">TRPS1</t>
  </si>
  <si>
    <t xml:space="preserve"> trichorhinophalangeal syndrome I                                                                                                        </t>
  </si>
  <si>
    <t xml:space="preserve">A_16_P02002951</t>
  </si>
  <si>
    <t xml:space="preserve">BC040336</t>
  </si>
  <si>
    <t xml:space="preserve"> CDNA clone IMAGE:4838258                                                                                                                </t>
  </si>
  <si>
    <t xml:space="preserve">A_14_P133138</t>
  </si>
  <si>
    <t xml:space="preserve">EIF3H</t>
  </si>
  <si>
    <t xml:space="preserve"> eukaryotic translation initiation factor 3, subunit H                                                                                   </t>
  </si>
  <si>
    <t xml:space="preserve">8q24.11</t>
  </si>
  <si>
    <t xml:space="preserve">A_16_P18455248</t>
  </si>
  <si>
    <t xml:space="preserve">AK093128</t>
  </si>
  <si>
    <t xml:space="preserve">A_14_P122923</t>
  </si>
  <si>
    <t xml:space="preserve">C8orf53</t>
  </si>
  <si>
    <t xml:space="preserve"> chromosome 8 open reading frame 53                                                                                                      </t>
  </si>
  <si>
    <t xml:space="preserve">A_14_P135546</t>
  </si>
  <si>
    <t xml:space="preserve">AK055279</t>
  </si>
  <si>
    <t xml:space="preserve">A_16_P18455507</t>
  </si>
  <si>
    <t xml:space="preserve">RAD21</t>
  </si>
  <si>
    <t xml:space="preserve"> RAD21 homolog (S. pombe)                                                                                                                </t>
  </si>
  <si>
    <t xml:space="preserve">A_16_P02004202</t>
  </si>
  <si>
    <t xml:space="preserve">LOC441376</t>
  </si>
  <si>
    <t xml:space="preserve">A_16_P18456137</t>
  </si>
  <si>
    <t xml:space="preserve">AL713790</t>
  </si>
  <si>
    <t xml:space="preserve">A_14_P138620</t>
  </si>
  <si>
    <t xml:space="preserve">SLC30A8</t>
  </si>
  <si>
    <t xml:space="preserve"> solute carrier family 30 (zinc transporter), member 8                                                                                   </t>
  </si>
  <si>
    <t xml:space="preserve">A_14_P135167</t>
  </si>
  <si>
    <t xml:space="preserve">MED30</t>
  </si>
  <si>
    <t xml:space="preserve"> mediator complex subunit 30                                                                                                             </t>
  </si>
  <si>
    <t xml:space="preserve">A_16_P02005317</t>
  </si>
  <si>
    <t xml:space="preserve">BX649173</t>
  </si>
  <si>
    <t xml:space="preserve">A_14_P131162</t>
  </si>
  <si>
    <t xml:space="preserve">EXT1</t>
  </si>
  <si>
    <t xml:space="preserve"> exostoses (multiple) 1                                                                                                                  </t>
  </si>
  <si>
    <t xml:space="preserve">A_16_P02006846</t>
  </si>
  <si>
    <t xml:space="preserve">SAMD12</t>
  </si>
  <si>
    <t xml:space="preserve"> sterile alpha motif domain containing 12                                                                                                </t>
  </si>
  <si>
    <t xml:space="preserve">8q24.12</t>
  </si>
  <si>
    <t xml:space="preserve">A_16_P18460906</t>
  </si>
  <si>
    <t xml:space="preserve">TNFRSF11B</t>
  </si>
  <si>
    <t xml:space="preserve"> tumor necrosis factor receptor superfamily, member 11b (osteoprotegerin)                                                                </t>
  </si>
  <si>
    <t xml:space="preserve">A_14_P106637</t>
  </si>
  <si>
    <t xml:space="preserve">COLEC10</t>
  </si>
  <si>
    <t xml:space="preserve"> collectin sub-family member 10 (C-type lectin)                                                                                          </t>
  </si>
  <si>
    <t xml:space="preserve">A_14_P116326</t>
  </si>
  <si>
    <t xml:space="preserve">MAL2</t>
  </si>
  <si>
    <t xml:space="preserve"> mal, T-cell differentiation protein 2                                                                                                   </t>
  </si>
  <si>
    <t xml:space="preserve">A_16_P18461949</t>
  </si>
  <si>
    <t xml:space="preserve">NOV</t>
  </si>
  <si>
    <t xml:space="preserve"> nephroblastoma overexpressed gene                                                                                                       </t>
  </si>
  <si>
    <t xml:space="preserve">A_14_P138841</t>
  </si>
  <si>
    <t xml:space="preserve">ENPP2</t>
  </si>
  <si>
    <t xml:space="preserve"> ectonucleotide pyrophosphatase/phosphodiesterase 2 (autotaxin)                                                                          </t>
  </si>
  <si>
    <t xml:space="preserve">A_16_P18462707</t>
  </si>
  <si>
    <t xml:space="preserve">TAF2</t>
  </si>
  <si>
    <t xml:space="preserve"> TAF2 RNA polymerase II, TATA box binding protein (TBP)-associated factor, 150kDa                                                        </t>
  </si>
  <si>
    <t xml:space="preserve">A_16_P02008585</t>
  </si>
  <si>
    <t xml:space="preserve">DCC1</t>
  </si>
  <si>
    <t xml:space="preserve"> defective in sister chromatid cohesion homolog 1 (S. cerevisiae)                                                                        </t>
  </si>
  <si>
    <t xml:space="preserve">A_16_P38558130</t>
  </si>
  <si>
    <t xml:space="preserve">DEPDC6</t>
  </si>
  <si>
    <t xml:space="preserve"> DEP domain containing 6                                                                                                                 </t>
  </si>
  <si>
    <t xml:space="preserve">A_14_P118389</t>
  </si>
  <si>
    <t xml:space="preserve">AK023916</t>
  </si>
  <si>
    <t xml:space="preserve">A_16_P38558287</t>
  </si>
  <si>
    <t xml:space="preserve">BC036192</t>
  </si>
  <si>
    <t xml:space="preserve">A_16_P38558983</t>
  </si>
  <si>
    <t xml:space="preserve">COL14A1</t>
  </si>
  <si>
    <t xml:space="preserve"> collagen, type XIV, alpha 1 (undulin)                                                                                                   </t>
  </si>
  <si>
    <t xml:space="preserve">A_16_P18464416</t>
  </si>
  <si>
    <t xml:space="preserve">MRPL13</t>
  </si>
  <si>
    <t xml:space="preserve"> mitochondrial ribosomal protein L13                                                                                                     </t>
  </si>
  <si>
    <t xml:space="preserve">A_14_P112436</t>
  </si>
  <si>
    <t xml:space="preserve">MTBP</t>
  </si>
  <si>
    <t xml:space="preserve"> Mdm2, transformed 3T3 cell double minute 2, p53 binding protein (mouse) binding protein, 104kDa                                         </t>
  </si>
  <si>
    <t xml:space="preserve">A_16_P18465339</t>
  </si>
  <si>
    <t xml:space="preserve">SNTB1</t>
  </si>
  <si>
    <t xml:space="preserve"> syntrophin, beta 1 (dystrophin-associated protein A1, 59kDa, basic component 1)                                                         </t>
  </si>
  <si>
    <t xml:space="preserve">A_14_P201185</t>
  </si>
  <si>
    <t xml:space="preserve">HAS2</t>
  </si>
  <si>
    <t xml:space="preserve"> hyaluronan synthase 2                                                                                                                   </t>
  </si>
  <si>
    <t xml:space="preserve">8q24.13</t>
  </si>
  <si>
    <t xml:space="preserve">A_16_P02011906</t>
  </si>
  <si>
    <t xml:space="preserve">BC041064</t>
  </si>
  <si>
    <t xml:space="preserve">A_16_P02013194</t>
  </si>
  <si>
    <t xml:space="preserve">ZHX2</t>
  </si>
  <si>
    <t xml:space="preserve"> zinc fingers and homeoboxes 2                                                                                                           </t>
  </si>
  <si>
    <t xml:space="preserve">A_16_P02013301</t>
  </si>
  <si>
    <t xml:space="preserve">DERL1</t>
  </si>
  <si>
    <t xml:space="preserve"> Der1-like domain family, member 1                                                                                                       </t>
  </si>
  <si>
    <t xml:space="preserve">A_16_P02013426</t>
  </si>
  <si>
    <t xml:space="preserve">WDR67</t>
  </si>
  <si>
    <t xml:space="preserve"> WD repeat domain 67                                                                                                                     </t>
  </si>
  <si>
    <t xml:space="preserve">A_16_P18471216</t>
  </si>
  <si>
    <t xml:space="preserve">FAM83A</t>
  </si>
  <si>
    <t xml:space="preserve"> family with sequence similarity 83, member A                                                                                            </t>
  </si>
  <si>
    <t xml:space="preserve">A_16_P18471395</t>
  </si>
  <si>
    <t xml:space="preserve">C8orf76</t>
  </si>
  <si>
    <t xml:space="preserve"> chromosome 8 open reading frame 76                                                                                                      </t>
  </si>
  <si>
    <t xml:space="preserve">A_16_P02013711</t>
  </si>
  <si>
    <t xml:space="preserve">ATAD2</t>
  </si>
  <si>
    <t xml:space="preserve"> ATPase family, AAA domain containing 2                                                                                                  </t>
  </si>
  <si>
    <t xml:space="preserve">A_16_P38566544</t>
  </si>
  <si>
    <t xml:space="preserve">CR749832</t>
  </si>
  <si>
    <t xml:space="preserve">A_14_P107007</t>
  </si>
  <si>
    <t xml:space="preserve">C8orf32</t>
  </si>
  <si>
    <t xml:space="preserve"> chromosome 8 open reading frame 32                                                                                                      </t>
  </si>
  <si>
    <t xml:space="preserve">A_16_P18471867</t>
  </si>
  <si>
    <t xml:space="preserve">BC022416</t>
  </si>
  <si>
    <t xml:space="preserve"> CDNA FLJ39585 fis, clone SKMUS2006633                                                                                                   </t>
  </si>
  <si>
    <t xml:space="preserve">A_14_P125832</t>
  </si>
  <si>
    <t xml:space="preserve">FBXO32</t>
  </si>
  <si>
    <t xml:space="preserve"> F-box protein 32                                                                                                                        </t>
  </si>
  <si>
    <t xml:space="preserve">A_14_P100492</t>
  </si>
  <si>
    <t xml:space="preserve">AB196636</t>
  </si>
  <si>
    <t xml:space="preserve">A_14_P130404</t>
  </si>
  <si>
    <t xml:space="preserve">ANXA13</t>
  </si>
  <si>
    <t xml:space="preserve"> annexin A13                                                                                                                             </t>
  </si>
  <si>
    <t xml:space="preserve">A_16_P38567632</t>
  </si>
  <si>
    <t xml:space="preserve">FAM91A1</t>
  </si>
  <si>
    <t xml:space="preserve"> family with sequence similarity 91, member A1                                                                                           </t>
  </si>
  <si>
    <t xml:space="preserve">A_16_P18473040</t>
  </si>
  <si>
    <t xml:space="preserve">C8ORFK23</t>
  </si>
  <si>
    <t xml:space="preserve">A_14_P101318</t>
  </si>
  <si>
    <t xml:space="preserve">C8orf54</t>
  </si>
  <si>
    <t xml:space="preserve"> chromosome 8 open reading frame 54                                                                                                      </t>
  </si>
  <si>
    <t xml:space="preserve">A_14_P110247</t>
  </si>
  <si>
    <t xml:space="preserve">C8orf78</t>
  </si>
  <si>
    <t xml:space="preserve">A_16_P02014982</t>
  </si>
  <si>
    <t xml:space="preserve">BC015129</t>
  </si>
  <si>
    <t xml:space="preserve"> CDNA clone IMAGE:3931942                                                                                                                </t>
  </si>
  <si>
    <t xml:space="preserve">A_16_P02015070</t>
  </si>
  <si>
    <t xml:space="preserve">LOC286052</t>
  </si>
  <si>
    <t xml:space="preserve"> hypothetical protein LOC286052                                                                                                          </t>
  </si>
  <si>
    <t xml:space="preserve">A_14_P118559</t>
  </si>
  <si>
    <t xml:space="preserve">TMEM65</t>
  </si>
  <si>
    <t xml:space="preserve"> transmembrane protein 65                                                                                                                </t>
  </si>
  <si>
    <t xml:space="preserve">A_14_P129371</t>
  </si>
  <si>
    <t xml:space="preserve">TRMT12</t>
  </si>
  <si>
    <t xml:space="preserve"> tRNA methyltransferase 12 homolog (S. cerevisiae)                                                                                       </t>
  </si>
  <si>
    <t xml:space="preserve">A_16_P18474138</t>
  </si>
  <si>
    <t xml:space="preserve">CR933665</t>
  </si>
  <si>
    <t xml:space="preserve"> CDNA FLJ90571 fis, clone OVARC1001725, highly similar to Homo sapiens patched related protein TRC8 (TRC8) gene                          </t>
  </si>
  <si>
    <t xml:space="preserve">A_14_P110401</t>
  </si>
  <si>
    <t xml:space="preserve">RNF139</t>
  </si>
  <si>
    <t xml:space="preserve"> ring finger protein 139                                                                                                                 </t>
  </si>
  <si>
    <t xml:space="preserve">A_14_P113327</t>
  </si>
  <si>
    <t xml:space="preserve">TATDN1</t>
  </si>
  <si>
    <t xml:space="preserve"> TatD DNase domain containing 1                                                                                                          </t>
  </si>
  <si>
    <t xml:space="preserve">A_14_P133978</t>
  </si>
  <si>
    <t xml:space="preserve">NDUFB9</t>
  </si>
  <si>
    <t xml:space="preserve"> NADH dehydrogenase (ubiquinone) 1 beta subcomplex, 9, 22kDa                                                                             </t>
  </si>
  <si>
    <t xml:space="preserve">A_16_P02015696</t>
  </si>
  <si>
    <t xml:space="preserve">MTSS1</t>
  </si>
  <si>
    <t xml:space="preserve"> Metastasis suppressor 1                                                                                                                 </t>
  </si>
  <si>
    <t xml:space="preserve">A_16_P18475361</t>
  </si>
  <si>
    <t xml:space="preserve">LOC157381</t>
  </si>
  <si>
    <t xml:space="preserve"> hypothetical protein LOC157381                                                                                                          </t>
  </si>
  <si>
    <t xml:space="preserve">A_14_P109768</t>
  </si>
  <si>
    <t xml:space="preserve">ZNF572</t>
  </si>
  <si>
    <t xml:space="preserve"> zinc finger protein 572                                                                                                                 </t>
  </si>
  <si>
    <t xml:space="preserve">A_16_P18475542</t>
  </si>
  <si>
    <t xml:space="preserve">SQLE</t>
  </si>
  <si>
    <t xml:space="preserve"> squalene epoxidase                                                                                                                      </t>
  </si>
  <si>
    <t xml:space="preserve">A_14_P117088</t>
  </si>
  <si>
    <t xml:space="preserve">KIAA0196</t>
  </si>
  <si>
    <t xml:space="preserve"> KIAA0196                                                                                                                                </t>
  </si>
  <si>
    <t xml:space="preserve">A_16_P18476504</t>
  </si>
  <si>
    <t xml:space="preserve">NSMCE2</t>
  </si>
  <si>
    <t xml:space="preserve"> non-SMC element 2, MMS21 homolog (S. cerevisiae)                                                                                        </t>
  </si>
  <si>
    <t xml:space="preserve">A_14_P106006</t>
  </si>
  <si>
    <t xml:space="preserve">TRIB1</t>
  </si>
  <si>
    <t xml:space="preserve"> tribbles homolog 1 (Drosophila)                                                                                                         </t>
  </si>
  <si>
    <t xml:space="preserve">A_16_P18477607</t>
  </si>
  <si>
    <t xml:space="preserve">AK093407</t>
  </si>
  <si>
    <t xml:space="preserve">A_16_P02017459</t>
  </si>
  <si>
    <t xml:space="preserve">LOC650095</t>
  </si>
  <si>
    <t xml:space="preserve"> Similar to Superoxide dismutase                                                                                                         </t>
  </si>
  <si>
    <t xml:space="preserve">A_16_P18478614</t>
  </si>
  <si>
    <t xml:space="preserve">BC038572</t>
  </si>
  <si>
    <t xml:space="preserve"> Homo sapiens, clone IMAGE:4413977, mRNA                                                                                                 </t>
  </si>
  <si>
    <t xml:space="preserve">8q24.21</t>
  </si>
  <si>
    <t xml:space="preserve">A_14_P103927</t>
  </si>
  <si>
    <t xml:space="preserve">FAM84B</t>
  </si>
  <si>
    <t xml:space="preserve"> Family with sequence similarity 84, member B                                                                                            </t>
  </si>
  <si>
    <t xml:space="preserve">A_16_P18481907</t>
  </si>
  <si>
    <t xml:space="preserve">BC042052</t>
  </si>
  <si>
    <t xml:space="preserve">A_14_P123915</t>
  </si>
  <si>
    <t xml:space="preserve">M13930</t>
  </si>
  <si>
    <t xml:space="preserve">A_14_P137636</t>
  </si>
  <si>
    <t xml:space="preserve">MYC</t>
  </si>
  <si>
    <t xml:space="preserve">A_16_P02020366</t>
  </si>
  <si>
    <t xml:space="preserve">PVT1</t>
  </si>
  <si>
    <t xml:space="preserve"> Pvt1 oncogene homolog, MYC activator (mouse)                                                                                            </t>
  </si>
  <si>
    <t xml:space="preserve">A_16_P02020870</t>
  </si>
  <si>
    <t xml:space="preserve">BC009730</t>
  </si>
  <si>
    <t xml:space="preserve"> Homo sapiens, clone IMAGE:3884408, mRNA                                                                                                 </t>
  </si>
  <si>
    <t xml:space="preserve">A_16_P18485704</t>
  </si>
  <si>
    <t xml:space="preserve">CR593328</t>
  </si>
  <si>
    <t xml:space="preserve">A_16_P02022649</t>
  </si>
  <si>
    <t xml:space="preserve">CCDC26</t>
  </si>
  <si>
    <t xml:space="preserve">A_16_P02022763</t>
  </si>
  <si>
    <t xml:space="preserve">MLZE</t>
  </si>
  <si>
    <t xml:space="preserve">A_14_P109568</t>
  </si>
  <si>
    <t xml:space="preserve">FAM49B</t>
  </si>
  <si>
    <t xml:space="preserve"> family with sequence similarity 49, member B                                                                                            </t>
  </si>
  <si>
    <t xml:space="preserve">A_16_P18488116</t>
  </si>
  <si>
    <t xml:space="preserve">DDEF1</t>
  </si>
  <si>
    <t xml:space="preserve">A_14_P201816</t>
  </si>
  <si>
    <t xml:space="preserve">DDEF1IT1</t>
  </si>
  <si>
    <t xml:space="preserve"> DDEF1 intronic transcript 1                                                                                                             </t>
  </si>
  <si>
    <t xml:space="preserve">A_16_P02023768</t>
  </si>
  <si>
    <t xml:space="preserve">AX721314</t>
  </si>
  <si>
    <t xml:space="preserve">8q24.22</t>
  </si>
  <si>
    <t xml:space="preserve">A_14_P121325</t>
  </si>
  <si>
    <t xml:space="preserve">ADCY8</t>
  </si>
  <si>
    <t xml:space="preserve"> adenylate cyclase 8 (brain)                                                                                                             </t>
  </si>
  <si>
    <t xml:space="preserve">A_16_P18492139</t>
  </si>
  <si>
    <t xml:space="preserve">EFR3A</t>
  </si>
  <si>
    <t xml:space="preserve"> EFR3 homolog A (S. cerevisiae)                                                                                                          </t>
  </si>
  <si>
    <t xml:space="preserve">A_16_P02026047</t>
  </si>
  <si>
    <t xml:space="preserve">HHLA1</t>
  </si>
  <si>
    <t xml:space="preserve"> HERV-H LTR-associating 1                                                                                                                </t>
  </si>
  <si>
    <t xml:space="preserve">A_16_P38587658</t>
  </si>
  <si>
    <t xml:space="preserve">KCNQ3</t>
  </si>
  <si>
    <t xml:space="preserve"> potassium voltage-gated channel, KQT-like subfamily, member 3                                                                           </t>
  </si>
  <si>
    <t xml:space="preserve">A_14_P130125</t>
  </si>
  <si>
    <t xml:space="preserve">TG</t>
  </si>
  <si>
    <t xml:space="preserve"> thyroglobulin                                                                                                                           </t>
  </si>
  <si>
    <t xml:space="preserve">A_14_P111681</t>
  </si>
  <si>
    <t xml:space="preserve">WISP1</t>
  </si>
  <si>
    <t xml:space="preserve"> WNT1 inducible signaling pathway protein 1                                                                                              </t>
  </si>
  <si>
    <t xml:space="preserve">A_14_P201418</t>
  </si>
  <si>
    <t xml:space="preserve">NDRG1</t>
  </si>
  <si>
    <t xml:space="preserve"> N-myc downstream regulated gene 1                                                                                                       </t>
  </si>
  <si>
    <t xml:space="preserve">A_16_P02028238</t>
  </si>
  <si>
    <t xml:space="preserve">LOC286167</t>
  </si>
  <si>
    <t xml:space="preserve"> hypothetical protein LOC286167                                                                                                          </t>
  </si>
  <si>
    <t xml:space="preserve">A_16_P18496353</t>
  </si>
  <si>
    <t xml:space="preserve">ST3GAL1</t>
  </si>
  <si>
    <t xml:space="preserve"> MRNA; cDNA DKFZp547L2215 (from clone DKFZp547L2215)                                                                                     </t>
  </si>
  <si>
    <t xml:space="preserve">A_16_P02028444</t>
  </si>
  <si>
    <t xml:space="preserve">CR619813</t>
  </si>
  <si>
    <t xml:space="preserve"> Full-length cDNA clone CS0DI026YO05 of Placenta Cot 25-normalized of Homo sapiens (human)                                               </t>
  </si>
  <si>
    <t xml:space="preserve">A_16_P02030010</t>
  </si>
  <si>
    <t xml:space="preserve">ZFAT1</t>
  </si>
  <si>
    <t xml:space="preserve"> ZFAT zinc finger 1                                                                                                                      </t>
  </si>
  <si>
    <t xml:space="preserve">A_16_P02030105</t>
  </si>
  <si>
    <t xml:space="preserve">ZNF406</t>
  </si>
  <si>
    <t xml:space="preserve">A_16_P18499391</t>
  </si>
  <si>
    <t xml:space="preserve">AL833303</t>
  </si>
  <si>
    <t xml:space="preserve"> Full length insert cDNA clone YZ04E02                                                                                                   </t>
  </si>
  <si>
    <t xml:space="preserve">A_16_P18499555</t>
  </si>
  <si>
    <t xml:space="preserve">AK057402</t>
  </si>
  <si>
    <t xml:space="preserve">A_14_P119586</t>
  </si>
  <si>
    <t xml:space="preserve">BC045817</t>
  </si>
  <si>
    <t xml:space="preserve">A_14_P114504</t>
  </si>
  <si>
    <t xml:space="preserve">KHDRBS3</t>
  </si>
  <si>
    <t xml:space="preserve"> KH domain containing, RNA binding, signal transduction associated 3                                                                     </t>
  </si>
  <si>
    <t xml:space="preserve">8q24.23</t>
  </si>
  <si>
    <t xml:space="preserve">A_16_P02034705</t>
  </si>
  <si>
    <t xml:space="preserve">AK127771</t>
  </si>
  <si>
    <t xml:space="preserve">A_14_P202241</t>
  </si>
  <si>
    <t xml:space="preserve">FAM135B</t>
  </si>
  <si>
    <t xml:space="preserve"> family with sequence similarity 135, member B                                                                                           </t>
  </si>
  <si>
    <t xml:space="preserve">A_16_P02035115</t>
  </si>
  <si>
    <t xml:space="preserve">CR936831</t>
  </si>
  <si>
    <t xml:space="preserve">A_16_P18508181</t>
  </si>
  <si>
    <t xml:space="preserve">BC037288</t>
  </si>
  <si>
    <t xml:space="preserve">A_16_P18508249</t>
  </si>
  <si>
    <t xml:space="preserve">AB196635</t>
  </si>
  <si>
    <t xml:space="preserve">A_16_P02035859</t>
  </si>
  <si>
    <t xml:space="preserve">COL22A1</t>
  </si>
  <si>
    <t xml:space="preserve">A_16_P18511046</t>
  </si>
  <si>
    <t xml:space="preserve">KCNK9</t>
  </si>
  <si>
    <t xml:space="preserve"> CDNA FLJ37082 fis, clone BRACE2016465                                                                                                   </t>
  </si>
  <si>
    <t xml:space="preserve">8q24.3</t>
  </si>
  <si>
    <t xml:space="preserve">A_16_P02038552</t>
  </si>
  <si>
    <t xml:space="preserve">NIBP</t>
  </si>
  <si>
    <t xml:space="preserve"> NIK and IKK{beta} binding protein                                                                                                       </t>
  </si>
  <si>
    <t xml:space="preserve">A_16_P02038952</t>
  </si>
  <si>
    <t xml:space="preserve">PTK2</t>
  </si>
  <si>
    <t xml:space="preserve"> PTK2 protein tyrosine kinase 2                                                                                                          </t>
  </si>
  <si>
    <t xml:space="preserve">A_16_P39084845</t>
  </si>
  <si>
    <t xml:space="preserve">ECD</t>
  </si>
  <si>
    <t xml:space="preserve"> ecdysoneless homolog (Drosophila)                                                                                                       </t>
  </si>
  <si>
    <t xml:space="preserve">10q22.1</t>
  </si>
  <si>
    <t xml:space="preserve">A_16_P18975689</t>
  </si>
  <si>
    <t xml:space="preserve">FAM149B1</t>
  </si>
  <si>
    <t xml:space="preserve"> family with sequence similarity 149, member B1                                                                                          </t>
  </si>
  <si>
    <t xml:space="preserve">10q22.2</t>
  </si>
  <si>
    <t xml:space="preserve">A_16_P18976301</t>
  </si>
  <si>
    <t xml:space="preserve">PPP3CB</t>
  </si>
  <si>
    <t xml:space="preserve"> protein phosphatase 3 (formerly 2B), catalytic subunit, beta isoform                                                                    </t>
  </si>
  <si>
    <t xml:space="preserve">A_16_P39085756</t>
  </si>
  <si>
    <t xml:space="preserve">USP54</t>
  </si>
  <si>
    <t xml:space="preserve">A_16_P18976498</t>
  </si>
  <si>
    <t xml:space="preserve">BX649087</t>
  </si>
  <si>
    <t xml:space="preserve">A_14_P200271</t>
  </si>
  <si>
    <t xml:space="preserve">MYOZ1</t>
  </si>
  <si>
    <t xml:space="preserve"> myozenin 1                                                                                                                              </t>
  </si>
  <si>
    <t xml:space="preserve">A_14_P118442</t>
  </si>
  <si>
    <t xml:space="preserve">SYNPO2L</t>
  </si>
  <si>
    <t xml:space="preserve"> synaptopodin 2-like                                                                                                                     </t>
  </si>
  <si>
    <t xml:space="preserve">A_16_P18976681</t>
  </si>
  <si>
    <t xml:space="preserve">AB188489</t>
  </si>
  <si>
    <t xml:space="preserve">A_16_P02292432</t>
  </si>
  <si>
    <t xml:space="preserve">CTGLF2</t>
  </si>
  <si>
    <t xml:space="preserve"> centaurin, gamma-like family, member 2                                                                                                  </t>
  </si>
  <si>
    <t xml:space="preserve">A_16_P18976861</t>
  </si>
  <si>
    <t xml:space="preserve">AF086522</t>
  </si>
  <si>
    <t xml:space="preserve">A_16_P39086219</t>
  </si>
  <si>
    <t xml:space="preserve">AK094774</t>
  </si>
  <si>
    <t xml:space="preserve">A_14_P104672</t>
  </si>
  <si>
    <t xml:space="preserve">SEC24C</t>
  </si>
  <si>
    <t xml:space="preserve"> SEC24 related gene family, member C (S. cerevisiae)                                                                                     </t>
  </si>
  <si>
    <t xml:space="preserve">A_14_P115974</t>
  </si>
  <si>
    <t xml:space="preserve">FUT11</t>
  </si>
  <si>
    <t xml:space="preserve"> fucosyltransferase 11 (alpha (1,3) fucosyltransferase)                                                                                  </t>
  </si>
  <si>
    <t xml:space="preserve">A_16_P02292520</t>
  </si>
  <si>
    <t xml:space="preserve">CHCHD1</t>
  </si>
  <si>
    <t xml:space="preserve"> coiled-coil-helix-coiled-coil-helix domain containing 1                                                                                 </t>
  </si>
  <si>
    <t xml:space="preserve">A_16_P18977076</t>
  </si>
  <si>
    <t xml:space="preserve">KIAA0913</t>
  </si>
  <si>
    <t xml:space="preserve"> KIAA0913                                                                                                                                </t>
  </si>
  <si>
    <t xml:space="preserve">A_14_P106922</t>
  </si>
  <si>
    <t xml:space="preserve">NDST2</t>
  </si>
  <si>
    <t xml:space="preserve"> N-deacetylase/N-sulfotransferase (heparan glucosaminyl) 2                                                                               </t>
  </si>
  <si>
    <t xml:space="preserve">A_16_P18977213</t>
  </si>
  <si>
    <t xml:space="preserve">CAMK2G</t>
  </si>
  <si>
    <t xml:space="preserve"> calcium/calmodulin-dependent protein kinase (CaM kinase) II gamma                                                                       </t>
  </si>
  <si>
    <t xml:space="preserve">A_16_P18990468</t>
  </si>
  <si>
    <t xml:space="preserve">LOC283050</t>
  </si>
  <si>
    <t xml:space="preserve"> hypothetical protein LOC283050                                                                                                          </t>
  </si>
  <si>
    <t xml:space="preserve">10q22.3</t>
  </si>
  <si>
    <t xml:space="preserve">A_16_P02300719</t>
  </si>
  <si>
    <t xml:space="preserve">ZMIZ1</t>
  </si>
  <si>
    <t xml:space="preserve"> zinc finger, MIZ-type containing 1                                                                                                      </t>
  </si>
  <si>
    <t xml:space="preserve">A_14_P136456</t>
  </si>
  <si>
    <t xml:space="preserve">PPIF</t>
  </si>
  <si>
    <t xml:space="preserve"> peptidylprolyl isomerase F (cyclophilin F)                                                                                              </t>
  </si>
  <si>
    <t xml:space="preserve">A_16_P02301288</t>
  </si>
  <si>
    <t xml:space="preserve">C10orf56</t>
  </si>
  <si>
    <t xml:space="preserve">A_16_P19529709</t>
  </si>
  <si>
    <t xml:space="preserve">ARID2</t>
  </si>
  <si>
    <t xml:space="preserve"> AT rich interactive domain 2 (ARID, RFX-like)                                                                                           </t>
  </si>
  <si>
    <t xml:space="preserve">12q12</t>
  </si>
  <si>
    <t xml:space="preserve">A_16_P19529932</t>
  </si>
  <si>
    <t xml:space="preserve">SFRS2IP</t>
  </si>
  <si>
    <t xml:space="preserve"> splicing factor, arginine/serine-rich 2, interacting protein                                                                            </t>
  </si>
  <si>
    <t xml:space="preserve">12q13.11</t>
  </si>
  <si>
    <t xml:space="preserve">A_14_P131237</t>
  </si>
  <si>
    <t xml:space="preserve">SLC38A1</t>
  </si>
  <si>
    <t xml:space="preserve"> solute carrier family 38, member 1                                                                                                      </t>
  </si>
  <si>
    <t xml:space="preserve">A_14_P133911</t>
  </si>
  <si>
    <t xml:space="preserve">SLC38A2</t>
  </si>
  <si>
    <t xml:space="preserve"> solute carrier family 38, member 2                                                                                                      </t>
  </si>
  <si>
    <t xml:space="preserve">A_14_P201310</t>
  </si>
  <si>
    <t xml:space="preserve">BC039429</t>
  </si>
  <si>
    <t xml:space="preserve"> CDNA clone IMAGE:5303182                                                                                                                </t>
  </si>
  <si>
    <t xml:space="preserve">A_16_P02613556</t>
  </si>
  <si>
    <t xml:space="preserve">BC014370</t>
  </si>
  <si>
    <t xml:space="preserve"> CDNA clone IMAGE:3961179                                                                                                                </t>
  </si>
  <si>
    <t xml:space="preserve">A_16_P02613633</t>
  </si>
  <si>
    <t xml:space="preserve">SLC38A4</t>
  </si>
  <si>
    <t xml:space="preserve">A_14_P202154</t>
  </si>
  <si>
    <t xml:space="preserve">AMIGO2</t>
  </si>
  <si>
    <t xml:space="preserve"> adhesion molecule with Ig-like domain 2                                                                                                 </t>
  </si>
  <si>
    <t xml:space="preserve">A_16_P19532340</t>
  </si>
  <si>
    <t xml:space="preserve">BC072670</t>
  </si>
  <si>
    <t xml:space="preserve"> CDNA FLJ35676 fis, clone SPLEN2018395                                                                                                   </t>
  </si>
  <si>
    <t xml:space="preserve">A_14_P101361</t>
  </si>
  <si>
    <t xml:space="preserve">FAM113B</t>
  </si>
  <si>
    <t xml:space="preserve"> family with sequence similarity 113, member B                                                                                           </t>
  </si>
  <si>
    <t xml:space="preserve">A_14_P106334</t>
  </si>
  <si>
    <t xml:space="preserve">RPAP3</t>
  </si>
  <si>
    <t xml:space="preserve"> RNA polymerase II associated protein 3                                                                                                  </t>
  </si>
  <si>
    <t xml:space="preserve">A_14_P201654</t>
  </si>
  <si>
    <t xml:space="preserve">TSPAN8</t>
  </si>
  <si>
    <t xml:space="preserve"> tetraspanin 8                                                                                                                           </t>
  </si>
  <si>
    <t xml:space="preserve">12q15</t>
  </si>
  <si>
    <t xml:space="preserve">A_16_P19588588</t>
  </si>
  <si>
    <t xml:space="preserve">BC070168</t>
  </si>
  <si>
    <t xml:space="preserve">12q21.1</t>
  </si>
  <si>
    <t xml:space="preserve">A_16_P19589037</t>
  </si>
  <si>
    <t xml:space="preserve">LGR5</t>
  </si>
  <si>
    <t xml:space="preserve"> leucine-rich repeat-containing G protein-coupled receptor 5                                                                             </t>
  </si>
  <si>
    <t xml:space="preserve">A_14_P134103</t>
  </si>
  <si>
    <t xml:space="preserve">CCDC131</t>
  </si>
  <si>
    <t xml:space="preserve"> coiled-coil domain containing 131                                                                                                       </t>
  </si>
  <si>
    <t xml:space="preserve">A_16_P39721632</t>
  </si>
  <si>
    <t xml:space="preserve">PSRC2</t>
  </si>
  <si>
    <t xml:space="preserve">A_14_P138775</t>
  </si>
  <si>
    <t xml:space="preserve">THAP2</t>
  </si>
  <si>
    <t xml:space="preserve"> THAP domain containing, apoptosis associated protein 2                                                                                  </t>
  </si>
  <si>
    <t xml:space="preserve">A_14_P122385</t>
  </si>
  <si>
    <t xml:space="preserve">TMEM19</t>
  </si>
  <si>
    <t xml:space="preserve"> transmembrane protein 19                                                                                                                </t>
  </si>
  <si>
    <t xml:space="preserve">A_14_P122834</t>
  </si>
  <si>
    <t xml:space="preserve">RAB21</t>
  </si>
  <si>
    <t xml:space="preserve"> RAB21, member RAS oncogene family                                                                                                       </t>
  </si>
  <si>
    <t xml:space="preserve">A_14_P137092</t>
  </si>
  <si>
    <t xml:space="preserve">TBC1D15</t>
  </si>
  <si>
    <t xml:space="preserve"> TBC1 domain family, member 15                                                                                                           </t>
  </si>
  <si>
    <t xml:space="preserve">A_14_P115870</t>
  </si>
  <si>
    <t xml:space="preserve">TPH2</t>
  </si>
  <si>
    <t xml:space="preserve"> tryptophan hydroxylase 2                                                                                                                </t>
  </si>
  <si>
    <t xml:space="preserve">A_16_P19590764</t>
  </si>
  <si>
    <t xml:space="preserve">LOC283392</t>
  </si>
  <si>
    <t xml:space="preserve"> hypothetical protein LOC283392                                                                                                          </t>
  </si>
  <si>
    <t xml:space="preserve">A_16_P19591767</t>
  </si>
  <si>
    <t xml:space="preserve">TRHDE</t>
  </si>
  <si>
    <t xml:space="preserve"> thyrotropin-releasing hormone degrading enzyme                                                                                          </t>
  </si>
  <si>
    <t xml:space="preserve">A_14_P105475</t>
  </si>
  <si>
    <t xml:space="preserve">MYH7</t>
  </si>
  <si>
    <t xml:space="preserve"> myosin, heavy chain 7, cardiac muscle, beta                                                                                             </t>
  </si>
  <si>
    <t xml:space="preserve">14q11.2</t>
  </si>
  <si>
    <t xml:space="preserve">A_16_P20389490</t>
  </si>
  <si>
    <t xml:space="preserve">A2BP1</t>
  </si>
  <si>
    <t xml:space="preserve"> ataxin 2-binding protein 1                                                                                                              </t>
  </si>
  <si>
    <t xml:space="preserve">16p13.3</t>
  </si>
  <si>
    <t xml:space="preserve">A_16_P03111950</t>
  </si>
  <si>
    <t xml:space="preserve">LOC283953</t>
  </si>
  <si>
    <t xml:space="preserve"> Hypothetical LOC283953                                                                                                                  </t>
  </si>
  <si>
    <t xml:space="preserve">16p13.2</t>
  </si>
  <si>
    <t xml:space="preserve">A_16_P03113554</t>
  </si>
  <si>
    <t xml:space="preserve">GRIN2A</t>
  </si>
  <si>
    <t xml:space="preserve"> glutamate receptor, ionotropic, N-methyl D-aspartate 2A                                                                                 </t>
  </si>
  <si>
    <t xml:space="preserve">A_16_P03117493</t>
  </si>
  <si>
    <t xml:space="preserve">LOC440338</t>
  </si>
  <si>
    <t xml:space="preserve"> hypothetical gene supported by AJ002784                                                                                                 </t>
  </si>
  <si>
    <t xml:space="preserve">16p13.12</t>
  </si>
  <si>
    <t xml:space="preserve">A_14_P126443</t>
  </si>
  <si>
    <t xml:space="preserve">ERCC4</t>
  </si>
  <si>
    <t xml:space="preserve"> excision repair cross-complementing rodent repair deficiency, complementation group 4                                                   </t>
  </si>
  <si>
    <t xml:space="preserve">A_16_P40566292</t>
  </si>
  <si>
    <t xml:space="preserve">PARN</t>
  </si>
  <si>
    <t xml:space="preserve"> poly(A)-specific ribonuclease (deadenylation nuclease)                                                                                  </t>
  </si>
  <si>
    <t xml:space="preserve">A_14_P122508</t>
  </si>
  <si>
    <t xml:space="preserve">BFAR</t>
  </si>
  <si>
    <t xml:space="preserve"> bifunctional apoptosis regulator                                                                                                        </t>
  </si>
  <si>
    <t xml:space="preserve">A_14_P201597</t>
  </si>
  <si>
    <t xml:space="preserve">PLA2G10</t>
  </si>
  <si>
    <t xml:space="preserve"> phospholipase A2, group X                                                                                                               </t>
  </si>
  <si>
    <t xml:space="preserve">A_16_P40566692</t>
  </si>
  <si>
    <t xml:space="preserve">BC008178</t>
  </si>
  <si>
    <t xml:space="preserve">16p13.11</t>
  </si>
  <si>
    <t xml:space="preserve">A_16_P40566850</t>
  </si>
  <si>
    <t xml:space="preserve">NOMO1</t>
  </si>
  <si>
    <t xml:space="preserve">A_16_P40567252</t>
  </si>
  <si>
    <t xml:space="preserve">PDXDC1</t>
  </si>
  <si>
    <t xml:space="preserve"> pyridoxal-dependent decarboxylase domain containing 1                                                                                   </t>
  </si>
  <si>
    <t xml:space="preserve">A_16_P03119862</t>
  </si>
  <si>
    <t xml:space="preserve">NTAN1</t>
  </si>
  <si>
    <t xml:space="preserve"> N-terminal asparagine amidase                                                                                                           </t>
  </si>
  <si>
    <t xml:space="preserve">A_16_P03119889</t>
  </si>
  <si>
    <t xml:space="preserve">RRN3</t>
  </si>
  <si>
    <t xml:space="preserve">A_16_P03119906</t>
  </si>
  <si>
    <t xml:space="preserve">AK027135</t>
  </si>
  <si>
    <t xml:space="preserve">A_16_P03119925</t>
  </si>
  <si>
    <t xml:space="preserve">MPV17L</t>
  </si>
  <si>
    <t xml:space="preserve"> MPV17 mitochondrial membrane protein-like                                                                                               </t>
  </si>
  <si>
    <t xml:space="preserve">A_14_P128353</t>
  </si>
  <si>
    <t xml:space="preserve">C16orf45</t>
  </si>
  <si>
    <t xml:space="preserve"> chromosome 16 open reading frame 45                                                                                                     </t>
  </si>
  <si>
    <t xml:space="preserve">A_16_P03120185</t>
  </si>
  <si>
    <t xml:space="preserve">KIAA0430</t>
  </si>
  <si>
    <t xml:space="preserve"> KIAA0430                                                                                                                                </t>
  </si>
  <si>
    <t xml:space="preserve">A_14_P109744</t>
  </si>
  <si>
    <t xml:space="preserve">NDE1</t>
  </si>
  <si>
    <t xml:space="preserve"> nudE nuclear distribution gene E homolog 1 (A. nidulans)                                                                                </t>
  </si>
  <si>
    <t xml:space="preserve">A_16_P03120453</t>
  </si>
  <si>
    <t xml:space="preserve">MYH11</t>
  </si>
  <si>
    <t xml:space="preserve"> myosin, heavy chain 11, smooth muscle                                                                                                   </t>
  </si>
  <si>
    <t xml:space="preserve">A_16_P20412134</t>
  </si>
  <si>
    <t xml:space="preserve">C16orf63</t>
  </si>
  <si>
    <t xml:space="preserve"> chromosome 16 open reading frame 63                                                                                                     </t>
  </si>
  <si>
    <t xml:space="preserve">A_16_P03120765</t>
  </si>
  <si>
    <t xml:space="preserve">ABCC1</t>
  </si>
  <si>
    <t xml:space="preserve">A_14_P126944</t>
  </si>
  <si>
    <t xml:space="preserve">ZP2</t>
  </si>
  <si>
    <t xml:space="preserve"> zona pellucida glycoprotein 2 (sperm receptor)                                                                                          </t>
  </si>
  <si>
    <t xml:space="preserve">16p12.2</t>
  </si>
  <si>
    <t xml:space="preserve">A_16_P03125522</t>
  </si>
  <si>
    <t xml:space="preserve">ANKS4B</t>
  </si>
  <si>
    <t xml:space="preserve"> ankyrin repeat and sterile alpha motif domain containing 4B                                                                             </t>
  </si>
  <si>
    <t xml:space="preserve">A_16_P40581807</t>
  </si>
  <si>
    <t xml:space="preserve">CRYM</t>
  </si>
  <si>
    <t xml:space="preserve">A_16_P40581836</t>
  </si>
  <si>
    <t xml:space="preserve">AK123760</t>
  </si>
  <si>
    <t xml:space="preserve">A_16_P03130612</t>
  </si>
  <si>
    <t xml:space="preserve">HS3ST4</t>
  </si>
  <si>
    <t xml:space="preserve"> heparan sulfate (glucosamine) 3-O-sulfotransferase 4                                                                                    </t>
  </si>
  <si>
    <t xml:space="preserve">16p12.1</t>
  </si>
  <si>
    <t xml:space="preserve">A_16_P03231628</t>
  </si>
  <si>
    <t xml:space="preserve">SUZ12</t>
  </si>
  <si>
    <t xml:space="preserve"> suppressor of zeste 12 homolog (Drosophila)                                                                                             </t>
  </si>
  <si>
    <t xml:space="preserve">17q11.2</t>
  </si>
  <si>
    <t xml:space="preserve">A_14_P102136</t>
  </si>
  <si>
    <t xml:space="preserve">CRLF3</t>
  </si>
  <si>
    <t xml:space="preserve"> cytokine receptor-like factor 3                                                                                                         </t>
  </si>
  <si>
    <t xml:space="preserve">A_14_P123871</t>
  </si>
  <si>
    <t xml:space="preserve">PNMT</t>
  </si>
  <si>
    <t xml:space="preserve"> phenylethanolamine N-methyltransferase                                                                                                  </t>
  </si>
  <si>
    <t xml:space="preserve">17q12</t>
  </si>
  <si>
    <t xml:space="preserve">A_16_P03242831</t>
  </si>
  <si>
    <t xml:space="preserve">PERLD1</t>
  </si>
  <si>
    <t xml:space="preserve"> per1-like domain containing 1                                                                                                           </t>
  </si>
  <si>
    <t xml:space="preserve">A_14_P126019</t>
  </si>
  <si>
    <t xml:space="preserve">ERBB2</t>
  </si>
  <si>
    <t xml:space="preserve"> v-erb-b2 erythroblastic leukemia viral oncogene homolog 2, neuro/glioblastoma derived oncogene homolog (avian)                          </t>
  </si>
  <si>
    <t xml:space="preserve">A_14_P101724</t>
  </si>
  <si>
    <t xml:space="preserve">C17orf37</t>
  </si>
  <si>
    <t xml:space="preserve"> chromosome 17 open reading frame 37                                                                                                     </t>
  </si>
  <si>
    <t xml:space="preserve">A_16_P03243168</t>
  </si>
  <si>
    <t xml:space="preserve">CASC3</t>
  </si>
  <si>
    <t xml:space="preserve"> cancer susceptibility candidate 3                                                                                                       </t>
  </si>
  <si>
    <t xml:space="preserve">17q21.1</t>
  </si>
  <si>
    <t xml:space="preserve">A_14_P119067</t>
  </si>
  <si>
    <t xml:space="preserve">FAM117A</t>
  </si>
  <si>
    <t xml:space="preserve"> family with sequence similarity 117, member A                                                                                           </t>
  </si>
  <si>
    <t xml:space="preserve">17q21.33</t>
  </si>
  <si>
    <t xml:space="preserve">A_16_P20668024</t>
  </si>
  <si>
    <t xml:space="preserve">MYST2</t>
  </si>
  <si>
    <t xml:space="preserve"> MYST histone acetyltransferase 2                                                                                                        </t>
  </si>
  <si>
    <t xml:space="preserve">A_16_P20668044</t>
  </si>
  <si>
    <t xml:space="preserve">CR606231</t>
  </si>
  <si>
    <t xml:space="preserve">A_14_P125751</t>
  </si>
  <si>
    <t xml:space="preserve">TAC4</t>
  </si>
  <si>
    <t xml:space="preserve"> tachykinin 4 (hemokinin)                                                                                                                </t>
  </si>
  <si>
    <t xml:space="preserve">A_16_P40841006</t>
  </si>
  <si>
    <t xml:space="preserve">COL1A1</t>
  </si>
  <si>
    <t xml:space="preserve"> collagen, type I, alpha 1                                                                                                               </t>
  </si>
  <si>
    <t xml:space="preserve">A_14_P108025</t>
  </si>
  <si>
    <t xml:space="preserve">TMEM92</t>
  </si>
  <si>
    <t xml:space="preserve"> Transmembrane protein 92                                                                                                                </t>
  </si>
  <si>
    <t xml:space="preserve">A_16_P40841313</t>
  </si>
  <si>
    <t xml:space="preserve">XYLT2</t>
  </si>
  <si>
    <t xml:space="preserve"> xylosyltransferase II                                                                                                                   </t>
  </si>
  <si>
    <t xml:space="preserve">A_14_P123434</t>
  </si>
  <si>
    <t xml:space="preserve">MRPL27</t>
  </si>
  <si>
    <t xml:space="preserve"> mitochondrial ribosomal protein L27                                                                                                     </t>
  </si>
  <si>
    <t xml:space="preserve">A_14_P104142</t>
  </si>
  <si>
    <t xml:space="preserve">EME1</t>
  </si>
  <si>
    <t xml:space="preserve"> essential meiotic endonuclease 1 homolog 1 (S. pombe)                                                                                   </t>
  </si>
  <si>
    <t xml:space="preserve">A_14_P115303</t>
  </si>
  <si>
    <t xml:space="preserve">LRRC59</t>
  </si>
  <si>
    <t xml:space="preserve"> leucine rich repeat containing 59                                                                                                       </t>
  </si>
  <si>
    <t xml:space="preserve">A_16_P03256711</t>
  </si>
  <si>
    <t xml:space="preserve">ACSF2</t>
  </si>
  <si>
    <t xml:space="preserve"> acyl-CoA synthetase family member 2                                                                                                     </t>
  </si>
  <si>
    <t xml:space="preserve">A_16_P03256725</t>
  </si>
  <si>
    <t xml:space="preserve">RSAD1</t>
  </si>
  <si>
    <t xml:space="preserve"> radical S-adenosyl methionine domain containing 1                                                                                       </t>
  </si>
  <si>
    <t xml:space="preserve">A_16_P40841844</t>
  </si>
  <si>
    <t xml:space="preserve">MYCBPAP</t>
  </si>
  <si>
    <t xml:space="preserve"> MYCBP associated protein                                                                                                                </t>
  </si>
  <si>
    <t xml:space="preserve">A_14_P105416</t>
  </si>
  <si>
    <t xml:space="preserve">EPN3</t>
  </si>
  <si>
    <t xml:space="preserve"> epsin 3                                                                                                                                 </t>
  </si>
  <si>
    <t xml:space="preserve">A_16_P03257048</t>
  </si>
  <si>
    <t xml:space="preserve">ABCC3</t>
  </si>
  <si>
    <t xml:space="preserve"> ATP-binding cassette, sub-family C (CFTR/MRP), member 3                                                                                 </t>
  </si>
  <si>
    <t xml:space="preserve">A_14_P108134</t>
  </si>
  <si>
    <t xml:space="preserve">ANKRD40</t>
  </si>
  <si>
    <t xml:space="preserve">A_16_P20670363</t>
  </si>
  <si>
    <t xml:space="preserve">CROP</t>
  </si>
  <si>
    <t xml:space="preserve"> cisplatin resistance-associated overexpressed protein                                                                                   </t>
  </si>
  <si>
    <t xml:space="preserve">A_14_P110037</t>
  </si>
  <si>
    <t xml:space="preserve">C17orf73</t>
  </si>
  <si>
    <t xml:space="preserve"> chromosome 17 open reading frame 73                                                                                                     </t>
  </si>
  <si>
    <t xml:space="preserve">A_16_P03257248</t>
  </si>
  <si>
    <t xml:space="preserve">WFIKKN2</t>
  </si>
  <si>
    <t xml:space="preserve"> WAP, follistatin/kazal, immunoglobulin, kunitz and netrin domain containing 2                                                           </t>
  </si>
  <si>
    <t xml:space="preserve">A_14_P124682</t>
  </si>
  <si>
    <t xml:space="preserve">TOB1</t>
  </si>
  <si>
    <t xml:space="preserve"> transducer of ERBB2, 1                                                                                                                  </t>
  </si>
  <si>
    <t xml:space="preserve">A_16_P20671355</t>
  </si>
  <si>
    <t xml:space="preserve">SPAG9</t>
  </si>
  <si>
    <t xml:space="preserve">A_14_P137122</t>
  </si>
  <si>
    <t xml:space="preserve">NME1</t>
  </si>
  <si>
    <t xml:space="preserve"> non-metastatic cells 1, protein (NM23A) expressed in                                                                                    </t>
  </si>
  <si>
    <t xml:space="preserve">A_14_P105391</t>
  </si>
  <si>
    <t xml:space="preserve">NME2</t>
  </si>
  <si>
    <t xml:space="preserve"> non-metastatic cells 2, protein (NM23B) expressed in                                                                                    </t>
  </si>
  <si>
    <t xml:space="preserve">A_16_P20671478</t>
  </si>
  <si>
    <t xml:space="preserve">MBTD1</t>
  </si>
  <si>
    <t xml:space="preserve"> mbt domain containing 1                                                                                                                 </t>
  </si>
  <si>
    <t xml:space="preserve">A_16_P03257818</t>
  </si>
  <si>
    <t xml:space="preserve">BC034364</t>
  </si>
  <si>
    <t xml:space="preserve"> Homo sapiens, clone IMAGE:4723759, mRNA                                                                                                 </t>
  </si>
  <si>
    <t xml:space="preserve">A_16_P03257910</t>
  </si>
  <si>
    <t xml:space="preserve">BC039326</t>
  </si>
  <si>
    <t xml:space="preserve"> CDNA clone IMAGE:5267259                                                                                                                </t>
  </si>
  <si>
    <t xml:space="preserve">A_16_P03257915</t>
  </si>
  <si>
    <t xml:space="preserve">FLJ42842</t>
  </si>
  <si>
    <t xml:space="preserve">A_16_P03258075</t>
  </si>
  <si>
    <t xml:space="preserve">AK126827</t>
  </si>
  <si>
    <t xml:space="preserve">A_16_P20672639</t>
  </si>
  <si>
    <t xml:space="preserve">CA10</t>
  </si>
  <si>
    <t xml:space="preserve"> carbonic anhydrase X                                                                                                                    </t>
  </si>
  <si>
    <t xml:space="preserve">A_14_P112338</t>
  </si>
  <si>
    <t xml:space="preserve">KIF2B</t>
  </si>
  <si>
    <t xml:space="preserve"> kinesin family member 2B                                                                                                                </t>
  </si>
  <si>
    <t xml:space="preserve">17q22</t>
  </si>
  <si>
    <t xml:space="preserve">A_14_P104871</t>
  </si>
  <si>
    <t xml:space="preserve">BCAS3</t>
  </si>
  <si>
    <t xml:space="preserve"> breast carcinoma amplified sequence 3                                                                                                   </t>
  </si>
  <si>
    <t xml:space="preserve">17q23.2</t>
  </si>
  <si>
    <t xml:space="preserve">A_16_P03271437</t>
  </si>
  <si>
    <t xml:space="preserve">TBX2</t>
  </si>
  <si>
    <t xml:space="preserve"> T-box 2                                                                                                                                 </t>
  </si>
  <si>
    <t xml:space="preserve">A_16_P03271445</t>
  </si>
  <si>
    <t xml:space="preserve">C17orf82</t>
  </si>
  <si>
    <t xml:space="preserve"> chromosome 17 open reading frame 82                                                                                                     </t>
  </si>
  <si>
    <t xml:space="preserve">A_14_P114800</t>
  </si>
  <si>
    <t xml:space="preserve">TBX4</t>
  </si>
  <si>
    <t xml:space="preserve"> T-box 4                                                                                                                                 </t>
  </si>
  <si>
    <t xml:space="preserve">A_14_P113278</t>
  </si>
  <si>
    <t xml:space="preserve">NACA2</t>
  </si>
  <si>
    <t xml:space="preserve"> nascent polypeptide-associated complex alpha subunit 2                                                                                  </t>
  </si>
  <si>
    <t xml:space="preserve">A_16_P20696134</t>
  </si>
  <si>
    <t xml:space="preserve">BRIP1</t>
  </si>
  <si>
    <t xml:space="preserve"> BRCA1 interacting protein C-terminal helicase 1                                                                                         </t>
  </si>
  <si>
    <t xml:space="preserve">A_16_P20696153</t>
  </si>
  <si>
    <t xml:space="preserve">INTS2</t>
  </si>
  <si>
    <t xml:space="preserve"> integrator complex subunit 2                                                                                                            </t>
  </si>
  <si>
    <t xml:space="preserve">A_16_P20696573</t>
  </si>
  <si>
    <t xml:space="preserve">MED13</t>
  </si>
  <si>
    <t xml:space="preserve"> mediator complex subunit 13                                                                                                             </t>
  </si>
  <si>
    <t xml:space="preserve">A_16_P03276155</t>
  </si>
  <si>
    <t xml:space="preserve">RGS9</t>
  </si>
  <si>
    <t xml:space="preserve"> regulator of G-protein signaling 9                                                                                                      </t>
  </si>
  <si>
    <t xml:space="preserve">17q24.1</t>
  </si>
  <si>
    <t xml:space="preserve">A_14_P131421</t>
  </si>
  <si>
    <t xml:space="preserve">AXIN2</t>
  </si>
  <si>
    <t xml:space="preserve"> axin 2 (conductin, axil)                                                                                                                </t>
  </si>
  <si>
    <t xml:space="preserve">A_16_P03276821</t>
  </si>
  <si>
    <t xml:space="preserve">CCDC46</t>
  </si>
  <si>
    <t xml:space="preserve"> coiled-coil domain containing 46                                                                                                        </t>
  </si>
  <si>
    <t xml:space="preserve">A_16_P03277501</t>
  </si>
  <si>
    <t xml:space="preserve">APOH</t>
  </si>
  <si>
    <t xml:space="preserve"> Apolipoprotein H (beta-2-glycoprotein I)                                                                                                </t>
  </si>
  <si>
    <t xml:space="preserve">17q24.2</t>
  </si>
  <si>
    <t xml:space="preserve">A_16_P40956415</t>
  </si>
  <si>
    <t xml:space="preserve">SPIRE1</t>
  </si>
  <si>
    <t xml:space="preserve"> CDNA FLJ38302 fis, clone FCBBF3017681                                                                                                   </t>
  </si>
  <si>
    <t xml:space="preserve">18p11.21</t>
  </si>
  <si>
    <t xml:space="preserve">A_16_P03319733</t>
  </si>
  <si>
    <t xml:space="preserve">CEP76</t>
  </si>
  <si>
    <t xml:space="preserve"> centrosomal protein 76kDa                                                                                                               </t>
  </si>
  <si>
    <t xml:space="preserve">A_16_P03319765</t>
  </si>
  <si>
    <t xml:space="preserve">PSMG2</t>
  </si>
  <si>
    <t xml:space="preserve"> proteasome (prosome, macropain) assembly chaperone 2                                                                                    </t>
  </si>
  <si>
    <t xml:space="preserve">A_16_P20780109</t>
  </si>
  <si>
    <t xml:space="preserve">PTPN2</t>
  </si>
  <si>
    <t xml:space="preserve"> protein tyrosine phosphatase, non-receptor type 2                                                                                       </t>
  </si>
  <si>
    <t xml:space="preserve">A_16_P03320077</t>
  </si>
  <si>
    <t xml:space="preserve">SEH1L</t>
  </si>
  <si>
    <t xml:space="preserve"> SEH1-like (S. cerevisiae)                                                                                                               </t>
  </si>
  <si>
    <t xml:space="preserve">A_16_P03320107</t>
  </si>
  <si>
    <t xml:space="preserve">AK096548</t>
  </si>
  <si>
    <t xml:space="preserve">A_14_P202294</t>
  </si>
  <si>
    <t xml:space="preserve">Cep192</t>
  </si>
  <si>
    <t xml:space="preserve">A_16_P20780642</t>
  </si>
  <si>
    <t xml:space="preserve">CEP192</t>
  </si>
  <si>
    <t xml:space="preserve"> centrosomal protein 192kDa                                                                                                              </t>
  </si>
  <si>
    <t xml:space="preserve">A_16_P20780805</t>
  </si>
  <si>
    <t xml:space="preserve">BC041855</t>
  </si>
  <si>
    <t xml:space="preserve"> CDNA clone IMAGE:5270453                                                                                                                </t>
  </si>
  <si>
    <t xml:space="preserve">A_14_P119388</t>
  </si>
  <si>
    <t xml:space="preserve">C18orf1</t>
  </si>
  <si>
    <t xml:space="preserve"> chromosome 18 open reading frame 1                                                                                                      </t>
  </si>
  <si>
    <t xml:space="preserve">A_16_P20782191</t>
  </si>
  <si>
    <t xml:space="preserve">C18orf19</t>
  </si>
  <si>
    <t xml:space="preserve">A_14_P101823</t>
  </si>
  <si>
    <t xml:space="preserve">RNMT</t>
  </si>
  <si>
    <t xml:space="preserve"> RNA (guanine-7-) methyltransferase                                                                                                      </t>
  </si>
  <si>
    <t xml:space="preserve">A_14_P200504</t>
  </si>
  <si>
    <t xml:space="preserve">MC5R</t>
  </si>
  <si>
    <t xml:space="preserve"> melanocortin 5 receptor                                                                                                                 </t>
  </si>
  <si>
    <t xml:space="preserve">A_16_P40959431</t>
  </si>
  <si>
    <t xml:space="preserve">MC2R</t>
  </si>
  <si>
    <t xml:space="preserve"> melanocortin 2 receptor (adrenocorticotropic hormone)                                                                                   </t>
  </si>
  <si>
    <t xml:space="preserve">A_16_P20955284</t>
  </si>
  <si>
    <t xml:space="preserve">AK095463</t>
  </si>
  <si>
    <t xml:space="preserve">19p13.2</t>
  </si>
  <si>
    <t xml:space="preserve">A_16_P41137489</t>
  </si>
  <si>
    <t xml:space="preserve">BC109267</t>
  </si>
  <si>
    <t xml:space="preserve">A_14_P128156</t>
  </si>
  <si>
    <t xml:space="preserve">ZNF559</t>
  </si>
  <si>
    <t xml:space="preserve"> zinc finger protein 559                                                                                                                 </t>
  </si>
  <si>
    <t xml:space="preserve">A_16_P21132625</t>
  </si>
  <si>
    <t xml:space="preserve">TOP1</t>
  </si>
  <si>
    <t xml:space="preserve"> topoisomerase (DNA) I                                                                                                                   </t>
  </si>
  <si>
    <t xml:space="preserve">20q1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E+00"/>
    <numFmt numFmtId="167" formatCode="0.00"/>
    <numFmt numFmtId="168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4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8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5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1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s Supplémentaires S1-S6.Resultats-27808-MC" xfId="20"/>
    <cellStyle name="Pourcentage_Tables Supplémentaires S1-S6.Resultats-27808-MC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8955" topLeftCell="BM480" activePane="topLeft" state="split"/>
      <selection pane="topLeft" activeCell="Q11" activeCellId="0" sqref="Q11"/>
      <selection pane="bottomLeft" activeCell="A480" activeCellId="0" sqref="A48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3" min="2" style="0" width="11.56"/>
    <col collapsed="false" customWidth="true" hidden="false" outlineLevel="0" max="6" min="6" style="0" width="11.56"/>
    <col collapsed="false" customWidth="true" hidden="false" outlineLevel="0" max="9" min="8" style="0" width="13.99"/>
    <col collapsed="false" customWidth="true" hidden="false" outlineLevel="0" max="10" min="10" style="0" width="19.56"/>
    <col collapsed="false" customWidth="true" hidden="false" outlineLevel="0" max="12" min="11" style="0" width="14.56"/>
    <col collapsed="false" customWidth="true" hidden="false" outlineLevel="0" max="13" min="13" style="0" width="20.7"/>
    <col collapsed="false" customWidth="true" hidden="false" outlineLevel="0" max="14" min="14" style="0" width="20.99"/>
  </cols>
  <sheetData>
    <row r="1" s="3" customFormat="tru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</row>
    <row r="2" s="4" customFormat="true" ht="12.75" hidden="false" customHeight="false" outlineLevel="0" collapsed="false">
      <c r="D2" s="5"/>
      <c r="E2" s="5"/>
      <c r="F2" s="5"/>
      <c r="G2" s="5"/>
      <c r="K2" s="6"/>
      <c r="L2" s="6"/>
      <c r="M2" s="5"/>
    </row>
    <row r="3" s="11" customFormat="true" ht="21" hidden="false" customHeight="true" outlineLevel="0" collapsed="false">
      <c r="A3" s="7"/>
      <c r="B3" s="8"/>
      <c r="C3" s="8"/>
      <c r="D3" s="8"/>
      <c r="E3" s="8"/>
      <c r="F3" s="8"/>
      <c r="G3" s="8"/>
      <c r="H3" s="9" t="s">
        <v>1</v>
      </c>
      <c r="I3" s="9"/>
      <c r="J3" s="9"/>
      <c r="K3" s="10" t="s">
        <v>2</v>
      </c>
      <c r="L3" s="10"/>
      <c r="M3" s="10"/>
      <c r="N3" s="8"/>
    </row>
    <row r="4" s="18" customFormat="true" ht="25.5" hidden="false" customHeight="false" outlineLevel="0" collapsed="false">
      <c r="A4" s="12" t="s">
        <v>3</v>
      </c>
      <c r="B4" s="13" t="s">
        <v>4</v>
      </c>
      <c r="C4" s="13" t="s">
        <v>5</v>
      </c>
      <c r="D4" s="13" t="s">
        <v>6</v>
      </c>
      <c r="E4" s="13" t="s">
        <v>7</v>
      </c>
      <c r="F4" s="13" t="s">
        <v>8</v>
      </c>
      <c r="G4" s="13" t="s">
        <v>9</v>
      </c>
      <c r="H4" s="14" t="s">
        <v>10</v>
      </c>
      <c r="I4" s="15" t="s">
        <v>11</v>
      </c>
      <c r="J4" s="16" t="s">
        <v>12</v>
      </c>
      <c r="K4" s="14" t="s">
        <v>10</v>
      </c>
      <c r="L4" s="15" t="s">
        <v>11</v>
      </c>
      <c r="M4" s="16" t="s">
        <v>12</v>
      </c>
      <c r="N4" s="17" t="s">
        <v>13</v>
      </c>
    </row>
    <row r="5" customFormat="false" ht="12.75" hidden="false" customHeight="false" outlineLevel="0" collapsed="false">
      <c r="A5" s="19" t="s">
        <v>14</v>
      </c>
      <c r="B5" s="20" t="n">
        <v>115574175</v>
      </c>
      <c r="C5" s="20" t="n">
        <v>115574234</v>
      </c>
      <c r="D5" s="21" t="s">
        <v>15</v>
      </c>
      <c r="E5" s="22" t="s">
        <v>16</v>
      </c>
      <c r="F5" s="23" t="n">
        <v>1</v>
      </c>
      <c r="G5" s="23" t="s">
        <v>17</v>
      </c>
      <c r="H5" s="24" t="n">
        <v>0.0816326530612245</v>
      </c>
      <c r="I5" s="25" t="n">
        <v>0.00806451612903226</v>
      </c>
      <c r="J5" s="26" t="n">
        <v>0.0231317433928839</v>
      </c>
      <c r="K5" s="24" t="n">
        <v>0</v>
      </c>
      <c r="L5" s="25" t="n">
        <v>0</v>
      </c>
      <c r="M5" s="27" t="n">
        <v>1</v>
      </c>
      <c r="N5" s="28" t="str">
        <f aca="false">IF(J5&lt;=0.05,IF(H5&gt;I5,"IBC","NIBC"),IF(K5&gt;L5,"IBC","NIBC"))</f>
        <v>IBC</v>
      </c>
    </row>
    <row r="6" customFormat="false" ht="12.75" hidden="false" customHeight="false" outlineLevel="0" collapsed="false">
      <c r="A6" s="19" t="s">
        <v>18</v>
      </c>
      <c r="B6" s="20" t="n">
        <v>154335245</v>
      </c>
      <c r="C6" s="20" t="n">
        <v>154335304</v>
      </c>
      <c r="D6" s="21" t="s">
        <v>19</v>
      </c>
      <c r="E6" s="22" t="s">
        <v>20</v>
      </c>
      <c r="F6" s="23" t="n">
        <v>1</v>
      </c>
      <c r="G6" s="23" t="s">
        <v>21</v>
      </c>
      <c r="H6" s="24" t="n">
        <v>0.163265306122449</v>
      </c>
      <c r="I6" s="25" t="n">
        <v>0.145161290322581</v>
      </c>
      <c r="J6" s="27" t="n">
        <v>0.814474839363565</v>
      </c>
      <c r="K6" s="24" t="n">
        <v>0.0816326530612245</v>
      </c>
      <c r="L6" s="25" t="n">
        <v>0.00806451612903226</v>
      </c>
      <c r="M6" s="26" t="n">
        <v>0.0231317433928839</v>
      </c>
      <c r="N6" s="28" t="str">
        <f aca="false">IF(J6&lt;=0.05,IF(H6&gt;I6,"IBC","NIBC"),IF(K6&gt;L6,"IBC","NIBC"))</f>
        <v>IBC</v>
      </c>
    </row>
    <row r="7" customFormat="false" ht="12.75" hidden="false" customHeight="false" outlineLevel="0" collapsed="false">
      <c r="A7" s="19" t="s">
        <v>22</v>
      </c>
      <c r="B7" s="20" t="n">
        <v>157153399</v>
      </c>
      <c r="C7" s="20" t="n">
        <v>157153458</v>
      </c>
      <c r="D7" s="21" t="s">
        <v>23</v>
      </c>
      <c r="E7" s="22" t="s">
        <v>24</v>
      </c>
      <c r="F7" s="23" t="n">
        <v>1</v>
      </c>
      <c r="G7" s="23" t="s">
        <v>25</v>
      </c>
      <c r="H7" s="24" t="n">
        <v>0.142857142857143</v>
      </c>
      <c r="I7" s="25" t="n">
        <v>0.17741935483871</v>
      </c>
      <c r="J7" s="27" t="n">
        <v>0.657477348975678</v>
      </c>
      <c r="K7" s="24" t="n">
        <v>0.0816326530612245</v>
      </c>
      <c r="L7" s="25" t="n">
        <v>0.00806451612903226</v>
      </c>
      <c r="M7" s="26" t="n">
        <v>0.0231317433928839</v>
      </c>
      <c r="N7" s="28" t="str">
        <f aca="false">IF(J7&lt;=0.05,IF(H7&gt;I7,"IBC","NIBC"),IF(K7&gt;L7,"IBC","NIBC"))</f>
        <v>IBC</v>
      </c>
    </row>
    <row r="8" customFormat="false" ht="12.75" hidden="false" customHeight="false" outlineLevel="0" collapsed="false">
      <c r="A8" s="19" t="s">
        <v>26</v>
      </c>
      <c r="B8" s="20" t="n">
        <v>157210261</v>
      </c>
      <c r="C8" s="20" t="n">
        <v>157210320</v>
      </c>
      <c r="D8" s="21" t="s">
        <v>27</v>
      </c>
      <c r="E8" s="22" t="s">
        <v>28</v>
      </c>
      <c r="F8" s="23" t="n">
        <v>1</v>
      </c>
      <c r="G8" s="23" t="s">
        <v>25</v>
      </c>
      <c r="H8" s="24" t="n">
        <v>0.142857142857143</v>
      </c>
      <c r="I8" s="25" t="n">
        <v>0.17741935483871</v>
      </c>
      <c r="J8" s="27" t="n">
        <v>0.657477348975678</v>
      </c>
      <c r="K8" s="24" t="n">
        <v>0.0816326530612245</v>
      </c>
      <c r="L8" s="25" t="n">
        <v>0.00806451612903226</v>
      </c>
      <c r="M8" s="26" t="n">
        <v>0.0231317433928839</v>
      </c>
      <c r="N8" s="28" t="str">
        <f aca="false">IF(J8&lt;=0.05,IF(H8&gt;I8,"IBC","NIBC"),IF(K8&gt;L8,"IBC","NIBC"))</f>
        <v>IBC</v>
      </c>
    </row>
    <row r="9" customFormat="false" ht="12.75" hidden="false" customHeight="false" outlineLevel="0" collapsed="false">
      <c r="A9" s="19" t="s">
        <v>29</v>
      </c>
      <c r="B9" s="20" t="n">
        <v>157300891</v>
      </c>
      <c r="C9" s="20" t="n">
        <v>157300950</v>
      </c>
      <c r="D9" s="21" t="s">
        <v>30</v>
      </c>
      <c r="E9" s="22" t="s">
        <v>31</v>
      </c>
      <c r="F9" s="23" t="n">
        <v>1</v>
      </c>
      <c r="G9" s="23" t="s">
        <v>32</v>
      </c>
      <c r="H9" s="24" t="n">
        <v>0.142857142857143</v>
      </c>
      <c r="I9" s="25" t="n">
        <v>0.17741935483871</v>
      </c>
      <c r="J9" s="27" t="n">
        <v>0.657477348975678</v>
      </c>
      <c r="K9" s="24" t="n">
        <v>0.0816326530612245</v>
      </c>
      <c r="L9" s="25" t="n">
        <v>0.00806451612903226</v>
      </c>
      <c r="M9" s="26" t="n">
        <v>0.0231317433928839</v>
      </c>
      <c r="N9" s="28" t="str">
        <f aca="false">IF(J9&lt;=0.05,IF(H9&gt;I9,"IBC","NIBC"),IF(K9&gt;L9,"IBC","NIBC"))</f>
        <v>IBC</v>
      </c>
    </row>
    <row r="10" customFormat="false" ht="12.75" hidden="false" customHeight="false" outlineLevel="0" collapsed="false">
      <c r="A10" s="19" t="s">
        <v>33</v>
      </c>
      <c r="B10" s="20" t="n">
        <v>157361836</v>
      </c>
      <c r="C10" s="20" t="n">
        <v>157361895</v>
      </c>
      <c r="D10" s="21" t="s">
        <v>34</v>
      </c>
      <c r="E10" s="22" t="s">
        <v>35</v>
      </c>
      <c r="F10" s="23" t="n">
        <v>1</v>
      </c>
      <c r="G10" s="23" t="s">
        <v>32</v>
      </c>
      <c r="H10" s="24" t="n">
        <v>0.142857142857143</v>
      </c>
      <c r="I10" s="25" t="n">
        <v>0.17741935483871</v>
      </c>
      <c r="J10" s="27" t="n">
        <v>0.657477348975678</v>
      </c>
      <c r="K10" s="24" t="n">
        <v>0.0816326530612245</v>
      </c>
      <c r="L10" s="25" t="n">
        <v>0.00806451612903226</v>
      </c>
      <c r="M10" s="26" t="n">
        <v>0.0231317433928839</v>
      </c>
      <c r="N10" s="28" t="str">
        <f aca="false">IF(J10&lt;=0.05,IF(H10&gt;I10,"IBC","NIBC"),IF(K10&gt;L10,"IBC","NIBC"))</f>
        <v>IBC</v>
      </c>
    </row>
    <row r="11" customFormat="false" ht="12.75" hidden="false" customHeight="false" outlineLevel="0" collapsed="false">
      <c r="A11" s="19" t="s">
        <v>36</v>
      </c>
      <c r="B11" s="20" t="n">
        <v>157429972</v>
      </c>
      <c r="C11" s="20" t="n">
        <v>157430031</v>
      </c>
      <c r="D11" s="21" t="s">
        <v>37</v>
      </c>
      <c r="E11" s="22" t="s">
        <v>38</v>
      </c>
      <c r="F11" s="23" t="n">
        <v>1</v>
      </c>
      <c r="G11" s="23" t="s">
        <v>32</v>
      </c>
      <c r="H11" s="24" t="n">
        <v>0.142857142857143</v>
      </c>
      <c r="I11" s="25" t="n">
        <v>0.17741935483871</v>
      </c>
      <c r="J11" s="27" t="n">
        <v>0.657477348975678</v>
      </c>
      <c r="K11" s="24" t="n">
        <v>0.0816326530612245</v>
      </c>
      <c r="L11" s="25" t="n">
        <v>0.00806451612903226</v>
      </c>
      <c r="M11" s="26" t="n">
        <v>0.0231317433928839</v>
      </c>
      <c r="N11" s="28" t="str">
        <f aca="false">IF(J11&lt;=0.05,IF(H11&gt;I11,"IBC","NIBC"),IF(K11&gt;L11,"IBC","NIBC"))</f>
        <v>IBC</v>
      </c>
    </row>
    <row r="12" customFormat="false" ht="12.75" hidden="false" customHeight="false" outlineLevel="0" collapsed="false">
      <c r="A12" s="19" t="s">
        <v>39</v>
      </c>
      <c r="B12" s="20" t="n">
        <v>157469290</v>
      </c>
      <c r="C12" s="20" t="n">
        <v>157469349</v>
      </c>
      <c r="D12" s="21" t="s">
        <v>40</v>
      </c>
      <c r="E12" s="22" t="s">
        <v>41</v>
      </c>
      <c r="F12" s="23" t="n">
        <v>1</v>
      </c>
      <c r="G12" s="23" t="s">
        <v>32</v>
      </c>
      <c r="H12" s="24" t="n">
        <v>0.163265306122449</v>
      </c>
      <c r="I12" s="25" t="n">
        <v>0.17741935483871</v>
      </c>
      <c r="J12" s="27" t="n">
        <v>1</v>
      </c>
      <c r="K12" s="24" t="n">
        <v>0.0816326530612245</v>
      </c>
      <c r="L12" s="25" t="n">
        <v>0.00806451612903226</v>
      </c>
      <c r="M12" s="26" t="n">
        <v>0.0231317433928839</v>
      </c>
      <c r="N12" s="28" t="str">
        <f aca="false">IF(J12&lt;=0.05,IF(H12&gt;I12,"IBC","NIBC"),IF(K12&gt;L12,"IBC","NIBC"))</f>
        <v>IBC</v>
      </c>
    </row>
    <row r="13" customFormat="false" ht="12.75" hidden="false" customHeight="false" outlineLevel="0" collapsed="false">
      <c r="A13" s="19" t="s">
        <v>42</v>
      </c>
      <c r="B13" s="20" t="n">
        <v>158838649</v>
      </c>
      <c r="C13" s="20" t="n">
        <v>158838708</v>
      </c>
      <c r="D13" s="21" t="s">
        <v>43</v>
      </c>
      <c r="E13" s="22" t="s">
        <v>44</v>
      </c>
      <c r="F13" s="23" t="n">
        <v>1</v>
      </c>
      <c r="G13" s="23" t="s">
        <v>32</v>
      </c>
      <c r="H13" s="24" t="n">
        <v>0.183673469387755</v>
      </c>
      <c r="I13" s="25" t="n">
        <v>0.169354838709677</v>
      </c>
      <c r="J13" s="27" t="n">
        <v>0.825983521884365</v>
      </c>
      <c r="K13" s="24" t="n">
        <v>0.0816326530612245</v>
      </c>
      <c r="L13" s="25" t="n">
        <v>0.00806451612903226</v>
      </c>
      <c r="M13" s="26" t="n">
        <v>0.0231317433928839</v>
      </c>
      <c r="N13" s="28" t="str">
        <f aca="false">IF(J13&lt;=0.05,IF(H13&gt;I13,"IBC","NIBC"),IF(K13&gt;L13,"IBC","NIBC"))</f>
        <v>IBC</v>
      </c>
    </row>
    <row r="14" customFormat="false" ht="12.75" hidden="false" customHeight="false" outlineLevel="0" collapsed="false">
      <c r="A14" s="19" t="s">
        <v>45</v>
      </c>
      <c r="B14" s="20" t="n">
        <v>159069522</v>
      </c>
      <c r="C14" s="20" t="n">
        <v>159069581</v>
      </c>
      <c r="D14" s="21" t="s">
        <v>46</v>
      </c>
      <c r="E14" s="22" t="s">
        <v>47</v>
      </c>
      <c r="F14" s="23" t="n">
        <v>1</v>
      </c>
      <c r="G14" s="23" t="s">
        <v>32</v>
      </c>
      <c r="H14" s="24" t="n">
        <v>0.163265306122449</v>
      </c>
      <c r="I14" s="25" t="n">
        <v>0.169354838709677</v>
      </c>
      <c r="J14" s="27" t="n">
        <v>1</v>
      </c>
      <c r="K14" s="24" t="n">
        <v>0.0816326530612245</v>
      </c>
      <c r="L14" s="25" t="n">
        <v>0.00806451612903226</v>
      </c>
      <c r="M14" s="26" t="n">
        <v>0.0231317433928839</v>
      </c>
      <c r="N14" s="28" t="str">
        <f aca="false">IF(J14&lt;=0.05,IF(H14&gt;I14,"IBC","NIBC"),IF(K14&gt;L14,"IBC","NIBC"))</f>
        <v>IBC</v>
      </c>
    </row>
    <row r="15" customFormat="false" ht="12.75" hidden="false" customHeight="false" outlineLevel="0" collapsed="false">
      <c r="A15" s="19" t="s">
        <v>48</v>
      </c>
      <c r="B15" s="20" t="n">
        <v>159077369</v>
      </c>
      <c r="C15" s="20" t="n">
        <v>159077428</v>
      </c>
      <c r="D15" s="21" t="s">
        <v>49</v>
      </c>
      <c r="E15" s="22" t="s">
        <v>50</v>
      </c>
      <c r="F15" s="23" t="n">
        <v>1</v>
      </c>
      <c r="G15" s="23" t="s">
        <v>32</v>
      </c>
      <c r="H15" s="24" t="n">
        <v>0.163265306122449</v>
      </c>
      <c r="I15" s="25" t="n">
        <v>0.169354838709677</v>
      </c>
      <c r="J15" s="27" t="n">
        <v>1</v>
      </c>
      <c r="K15" s="24" t="n">
        <v>0.0816326530612245</v>
      </c>
      <c r="L15" s="25" t="n">
        <v>0.00806451612903226</v>
      </c>
      <c r="M15" s="26" t="n">
        <v>0.0231317433928839</v>
      </c>
      <c r="N15" s="28" t="str">
        <f aca="false">IF(J15&lt;=0.05,IF(H15&gt;I15,"IBC","NIBC"),IF(K15&gt;L15,"IBC","NIBC"))</f>
        <v>IBC</v>
      </c>
    </row>
    <row r="16" customFormat="false" ht="12.75" hidden="false" customHeight="false" outlineLevel="0" collapsed="false">
      <c r="A16" s="19" t="s">
        <v>51</v>
      </c>
      <c r="B16" s="20" t="n">
        <v>159083076</v>
      </c>
      <c r="C16" s="20" t="n">
        <v>159083135</v>
      </c>
      <c r="D16" s="21" t="s">
        <v>52</v>
      </c>
      <c r="E16" s="22" t="s">
        <v>53</v>
      </c>
      <c r="F16" s="23" t="n">
        <v>1</v>
      </c>
      <c r="G16" s="23" t="s">
        <v>32</v>
      </c>
      <c r="H16" s="24" t="n">
        <v>0.163265306122449</v>
      </c>
      <c r="I16" s="25" t="n">
        <v>0.169354838709677</v>
      </c>
      <c r="J16" s="27" t="n">
        <v>1</v>
      </c>
      <c r="K16" s="24" t="n">
        <v>0.0816326530612245</v>
      </c>
      <c r="L16" s="25" t="n">
        <v>0.00806451612903226</v>
      </c>
      <c r="M16" s="26" t="n">
        <v>0.0231317433928839</v>
      </c>
      <c r="N16" s="28" t="str">
        <f aca="false">IF(J16&lt;=0.05,IF(H16&gt;I16,"IBC","NIBC"),IF(K16&gt;L16,"IBC","NIBC"))</f>
        <v>IBC</v>
      </c>
    </row>
    <row r="17" customFormat="false" ht="12.75" hidden="false" customHeight="false" outlineLevel="0" collapsed="false">
      <c r="A17" s="19" t="s">
        <v>54</v>
      </c>
      <c r="B17" s="20" t="n">
        <v>159110162</v>
      </c>
      <c r="C17" s="20" t="n">
        <v>159110221</v>
      </c>
      <c r="D17" s="21" t="s">
        <v>55</v>
      </c>
      <c r="E17" s="22" t="s">
        <v>56</v>
      </c>
      <c r="F17" s="23" t="n">
        <v>1</v>
      </c>
      <c r="G17" s="23" t="s">
        <v>32</v>
      </c>
      <c r="H17" s="24" t="n">
        <v>0.163265306122449</v>
      </c>
      <c r="I17" s="25" t="n">
        <v>0.169354838709677</v>
      </c>
      <c r="J17" s="27" t="n">
        <v>1</v>
      </c>
      <c r="K17" s="24" t="n">
        <v>0.0816326530612245</v>
      </c>
      <c r="L17" s="25" t="n">
        <v>0.00806451612903226</v>
      </c>
      <c r="M17" s="26" t="n">
        <v>0.0231317433928839</v>
      </c>
      <c r="N17" s="28" t="str">
        <f aca="false">IF(J17&lt;=0.05,IF(H17&gt;I17,"IBC","NIBC"),IF(K17&gt;L17,"IBC","NIBC"))</f>
        <v>IBC</v>
      </c>
    </row>
    <row r="18" customFormat="false" ht="12.75" hidden="false" customHeight="false" outlineLevel="0" collapsed="false">
      <c r="A18" s="19" t="s">
        <v>57</v>
      </c>
      <c r="B18" s="20" t="n">
        <v>159224611</v>
      </c>
      <c r="C18" s="20" t="n">
        <v>159224670</v>
      </c>
      <c r="D18" s="21" t="s">
        <v>58</v>
      </c>
      <c r="E18" s="22" t="s">
        <v>59</v>
      </c>
      <c r="F18" s="23" t="n">
        <v>1</v>
      </c>
      <c r="G18" s="23" t="s">
        <v>32</v>
      </c>
      <c r="H18" s="24" t="n">
        <v>0.163265306122449</v>
      </c>
      <c r="I18" s="25" t="n">
        <v>0.161290322580645</v>
      </c>
      <c r="J18" s="27" t="n">
        <v>1</v>
      </c>
      <c r="K18" s="24" t="n">
        <v>0.0816326530612245</v>
      </c>
      <c r="L18" s="25" t="n">
        <v>0.00806451612903226</v>
      </c>
      <c r="M18" s="26" t="n">
        <v>0.0231317433928839</v>
      </c>
      <c r="N18" s="28" t="str">
        <f aca="false">IF(J18&lt;=0.05,IF(H18&gt;I18,"IBC","NIBC"),IF(K18&gt;L18,"IBC","NIBC"))</f>
        <v>IBC</v>
      </c>
    </row>
    <row r="19" customFormat="false" ht="12.75" hidden="false" customHeight="false" outlineLevel="0" collapsed="false">
      <c r="A19" s="19" t="s">
        <v>60</v>
      </c>
      <c r="B19" s="20" t="n">
        <v>159229544</v>
      </c>
      <c r="C19" s="20" t="n">
        <v>159229603</v>
      </c>
      <c r="D19" s="21" t="s">
        <v>61</v>
      </c>
      <c r="E19" s="22" t="s">
        <v>62</v>
      </c>
      <c r="F19" s="23" t="n">
        <v>1</v>
      </c>
      <c r="G19" s="23" t="s">
        <v>32</v>
      </c>
      <c r="H19" s="24" t="n">
        <v>0.163265306122449</v>
      </c>
      <c r="I19" s="25" t="n">
        <v>0.161290322580645</v>
      </c>
      <c r="J19" s="27" t="n">
        <v>1</v>
      </c>
      <c r="K19" s="24" t="n">
        <v>0.0816326530612245</v>
      </c>
      <c r="L19" s="25" t="n">
        <v>0.00806451612903226</v>
      </c>
      <c r="M19" s="26" t="n">
        <v>0.0231317433928839</v>
      </c>
      <c r="N19" s="28" t="str">
        <f aca="false">IF(J19&lt;=0.05,IF(H19&gt;I19,"IBC","NIBC"),IF(K19&gt;L19,"IBC","NIBC"))</f>
        <v>IBC</v>
      </c>
    </row>
    <row r="20" customFormat="false" ht="12.75" hidden="false" customHeight="false" outlineLevel="0" collapsed="false">
      <c r="A20" s="19" t="s">
        <v>63</v>
      </c>
      <c r="B20" s="20" t="n">
        <v>159289757</v>
      </c>
      <c r="C20" s="20" t="n">
        <v>159289816</v>
      </c>
      <c r="D20" s="21" t="s">
        <v>64</v>
      </c>
      <c r="E20" s="22" t="s">
        <v>65</v>
      </c>
      <c r="F20" s="23" t="n">
        <v>1</v>
      </c>
      <c r="G20" s="23" t="s">
        <v>32</v>
      </c>
      <c r="H20" s="24" t="n">
        <v>0.163265306122449</v>
      </c>
      <c r="I20" s="25" t="n">
        <v>0.161290322580645</v>
      </c>
      <c r="J20" s="27" t="n">
        <v>1</v>
      </c>
      <c r="K20" s="24" t="n">
        <v>0.0816326530612245</v>
      </c>
      <c r="L20" s="25" t="n">
        <v>0.00806451612903226</v>
      </c>
      <c r="M20" s="26" t="n">
        <v>0.0231317433928839</v>
      </c>
      <c r="N20" s="28" t="str">
        <f aca="false">IF(J20&lt;=0.05,IF(H20&gt;I20,"IBC","NIBC"),IF(K20&gt;L20,"IBC","NIBC"))</f>
        <v>IBC</v>
      </c>
    </row>
    <row r="21" customFormat="false" ht="12.75" hidden="false" customHeight="false" outlineLevel="0" collapsed="false">
      <c r="A21" s="19" t="s">
        <v>66</v>
      </c>
      <c r="B21" s="20" t="n">
        <v>159485725</v>
      </c>
      <c r="C21" s="20" t="n">
        <v>159485784</v>
      </c>
      <c r="D21" s="21" t="s">
        <v>67</v>
      </c>
      <c r="E21" s="22" t="s">
        <v>68</v>
      </c>
      <c r="F21" s="23" t="n">
        <v>1</v>
      </c>
      <c r="G21" s="23" t="s">
        <v>32</v>
      </c>
      <c r="H21" s="24" t="n">
        <v>0.163265306122449</v>
      </c>
      <c r="I21" s="25" t="n">
        <v>0.161290322580645</v>
      </c>
      <c r="J21" s="27" t="n">
        <v>1</v>
      </c>
      <c r="K21" s="24" t="n">
        <v>0.0816326530612245</v>
      </c>
      <c r="L21" s="25" t="n">
        <v>0.00806451612903226</v>
      </c>
      <c r="M21" s="26" t="n">
        <v>0.0231317433928839</v>
      </c>
      <c r="N21" s="28" t="str">
        <f aca="false">IF(J21&lt;=0.05,IF(H21&gt;I21,"IBC","NIBC"),IF(K21&gt;L21,"IBC","NIBC"))</f>
        <v>IBC</v>
      </c>
    </row>
    <row r="22" customFormat="false" ht="12.75" hidden="false" customHeight="false" outlineLevel="0" collapsed="false">
      <c r="A22" s="19" t="s">
        <v>69</v>
      </c>
      <c r="B22" s="20" t="n">
        <v>159498830</v>
      </c>
      <c r="C22" s="20" t="n">
        <v>159498889</v>
      </c>
      <c r="D22" s="21" t="s">
        <v>70</v>
      </c>
      <c r="E22" s="22" t="s">
        <v>71</v>
      </c>
      <c r="F22" s="23" t="n">
        <v>1</v>
      </c>
      <c r="G22" s="23" t="s">
        <v>32</v>
      </c>
      <c r="H22" s="24" t="n">
        <v>0.163265306122449</v>
      </c>
      <c r="I22" s="25" t="n">
        <v>0.161290322580645</v>
      </c>
      <c r="J22" s="27" t="n">
        <v>1</v>
      </c>
      <c r="K22" s="24" t="n">
        <v>0.0816326530612245</v>
      </c>
      <c r="L22" s="25" t="n">
        <v>0.00806451612903226</v>
      </c>
      <c r="M22" s="26" t="n">
        <v>0.0231317433928839</v>
      </c>
      <c r="N22" s="28" t="str">
        <f aca="false">IF(J22&lt;=0.05,IF(H22&gt;I22,"IBC","NIBC"),IF(K22&gt;L22,"IBC","NIBC"))</f>
        <v>IBC</v>
      </c>
    </row>
    <row r="23" customFormat="false" ht="12.75" hidden="false" customHeight="false" outlineLevel="0" collapsed="false">
      <c r="A23" s="19" t="s">
        <v>72</v>
      </c>
      <c r="B23" s="20" t="n">
        <v>159569825</v>
      </c>
      <c r="C23" s="20" t="n">
        <v>159569884</v>
      </c>
      <c r="D23" s="21" t="s">
        <v>73</v>
      </c>
      <c r="E23" s="22" t="s">
        <v>74</v>
      </c>
      <c r="F23" s="23" t="n">
        <v>1</v>
      </c>
      <c r="G23" s="23" t="s">
        <v>32</v>
      </c>
      <c r="H23" s="24" t="n">
        <v>0.163265306122449</v>
      </c>
      <c r="I23" s="25" t="n">
        <v>0.161290322580645</v>
      </c>
      <c r="J23" s="27" t="n">
        <v>1</v>
      </c>
      <c r="K23" s="24" t="n">
        <v>0.0816326530612245</v>
      </c>
      <c r="L23" s="25" t="n">
        <v>0.00806451612903226</v>
      </c>
      <c r="M23" s="26" t="n">
        <v>0.0231317433928839</v>
      </c>
      <c r="N23" s="28" t="str">
        <f aca="false">IF(J23&lt;=0.05,IF(H23&gt;I23,"IBC","NIBC"),IF(K23&gt;L23,"IBC","NIBC"))</f>
        <v>IBC</v>
      </c>
    </row>
    <row r="24" customFormat="false" ht="12.75" hidden="false" customHeight="false" outlineLevel="0" collapsed="false">
      <c r="A24" s="19" t="s">
        <v>75</v>
      </c>
      <c r="B24" s="20" t="n">
        <v>161547713</v>
      </c>
      <c r="C24" s="20" t="n">
        <v>161547772</v>
      </c>
      <c r="D24" s="21" t="s">
        <v>76</v>
      </c>
      <c r="E24" s="22" t="s">
        <v>77</v>
      </c>
      <c r="F24" s="23" t="n">
        <v>1</v>
      </c>
      <c r="G24" s="23" t="s">
        <v>32</v>
      </c>
      <c r="H24" s="24" t="n">
        <v>0.163265306122449</v>
      </c>
      <c r="I24" s="25" t="n">
        <v>0.169354838709677</v>
      </c>
      <c r="J24" s="27" t="n">
        <v>1</v>
      </c>
      <c r="K24" s="24" t="n">
        <v>0.0816326530612245</v>
      </c>
      <c r="L24" s="25" t="n">
        <v>0.00806451612903226</v>
      </c>
      <c r="M24" s="26" t="n">
        <v>0.0231317433928839</v>
      </c>
      <c r="N24" s="28" t="str">
        <f aca="false">IF(J24&lt;=0.05,IF(H24&gt;I24,"IBC","NIBC"),IF(K24&gt;L24,"IBC","NIBC"))</f>
        <v>IBC</v>
      </c>
    </row>
    <row r="25" customFormat="false" ht="12.75" hidden="false" customHeight="false" outlineLevel="0" collapsed="false">
      <c r="A25" s="19" t="s">
        <v>78</v>
      </c>
      <c r="B25" s="20" t="n">
        <v>162051217</v>
      </c>
      <c r="C25" s="20" t="n">
        <v>162051276</v>
      </c>
      <c r="D25" s="21" t="s">
        <v>79</v>
      </c>
      <c r="E25" s="22" t="s">
        <v>80</v>
      </c>
      <c r="F25" s="23" t="n">
        <v>1</v>
      </c>
      <c r="G25" s="23" t="s">
        <v>32</v>
      </c>
      <c r="H25" s="24" t="n">
        <v>0.163265306122449</v>
      </c>
      <c r="I25" s="25" t="n">
        <v>0.169354838709677</v>
      </c>
      <c r="J25" s="27" t="n">
        <v>1</v>
      </c>
      <c r="K25" s="24" t="n">
        <v>0.0816326530612245</v>
      </c>
      <c r="L25" s="25" t="n">
        <v>0.00806451612903226</v>
      </c>
      <c r="M25" s="26" t="n">
        <v>0.0231317433928839</v>
      </c>
      <c r="N25" s="28" t="str">
        <f aca="false">IF(J25&lt;=0.05,IF(H25&gt;I25,"IBC","NIBC"),IF(K25&gt;L25,"IBC","NIBC"))</f>
        <v>IBC</v>
      </c>
    </row>
    <row r="26" customFormat="false" ht="12.75" hidden="false" customHeight="false" outlineLevel="0" collapsed="false">
      <c r="A26" s="19" t="s">
        <v>81</v>
      </c>
      <c r="B26" s="20" t="n">
        <v>162145753</v>
      </c>
      <c r="C26" s="20" t="n">
        <v>162145812</v>
      </c>
      <c r="D26" s="21" t="s">
        <v>82</v>
      </c>
      <c r="E26" s="22" t="s">
        <v>83</v>
      </c>
      <c r="F26" s="23" t="n">
        <v>1</v>
      </c>
      <c r="G26" s="23" t="s">
        <v>32</v>
      </c>
      <c r="H26" s="24" t="n">
        <v>0.163265306122449</v>
      </c>
      <c r="I26" s="25" t="n">
        <v>0.169354838709677</v>
      </c>
      <c r="J26" s="27" t="n">
        <v>1</v>
      </c>
      <c r="K26" s="24" t="n">
        <v>0.0816326530612245</v>
      </c>
      <c r="L26" s="25" t="n">
        <v>0.00806451612903226</v>
      </c>
      <c r="M26" s="26" t="n">
        <v>0.0231317433928839</v>
      </c>
      <c r="N26" s="28" t="str">
        <f aca="false">IF(J26&lt;=0.05,IF(H26&gt;I26,"IBC","NIBC"),IF(K26&gt;L26,"IBC","NIBC"))</f>
        <v>IBC</v>
      </c>
    </row>
    <row r="27" customFormat="false" ht="12.75" hidden="false" customHeight="false" outlineLevel="0" collapsed="false">
      <c r="A27" s="19" t="s">
        <v>84</v>
      </c>
      <c r="B27" s="20" t="n">
        <v>162279423</v>
      </c>
      <c r="C27" s="20" t="n">
        <v>162279482</v>
      </c>
      <c r="D27" s="21" t="s">
        <v>85</v>
      </c>
      <c r="E27" s="22" t="s">
        <v>86</v>
      </c>
      <c r="F27" s="23" t="n">
        <v>1</v>
      </c>
      <c r="G27" s="23" t="s">
        <v>32</v>
      </c>
      <c r="H27" s="24" t="n">
        <v>0.163265306122449</v>
      </c>
      <c r="I27" s="25" t="n">
        <v>0.169354838709677</v>
      </c>
      <c r="J27" s="27" t="n">
        <v>1</v>
      </c>
      <c r="K27" s="24" t="n">
        <v>0.0816326530612245</v>
      </c>
      <c r="L27" s="25" t="n">
        <v>0.00806451612903226</v>
      </c>
      <c r="M27" s="26" t="n">
        <v>0.0231317433928839</v>
      </c>
      <c r="N27" s="28" t="str">
        <f aca="false">IF(J27&lt;=0.05,IF(H27&gt;I27,"IBC","NIBC"),IF(K27&gt;L27,"IBC","NIBC"))</f>
        <v>IBC</v>
      </c>
    </row>
    <row r="28" customFormat="false" ht="12.75" hidden="false" customHeight="false" outlineLevel="0" collapsed="false">
      <c r="A28" s="19" t="s">
        <v>87</v>
      </c>
      <c r="B28" s="20" t="n">
        <v>162355211</v>
      </c>
      <c r="C28" s="20" t="n">
        <v>162355270</v>
      </c>
      <c r="D28" s="21" t="s">
        <v>88</v>
      </c>
      <c r="E28" s="22" t="s">
        <v>89</v>
      </c>
      <c r="F28" s="23" t="n">
        <v>1</v>
      </c>
      <c r="G28" s="23" t="s">
        <v>90</v>
      </c>
      <c r="H28" s="24" t="n">
        <v>0.163265306122449</v>
      </c>
      <c r="I28" s="25" t="n">
        <v>0.169354838709677</v>
      </c>
      <c r="J28" s="27" t="n">
        <v>1</v>
      </c>
      <c r="K28" s="24" t="n">
        <v>0.0816326530612245</v>
      </c>
      <c r="L28" s="25" t="n">
        <v>0.00806451612903226</v>
      </c>
      <c r="M28" s="26" t="n">
        <v>0.0231317433928839</v>
      </c>
      <c r="N28" s="28" t="str">
        <f aca="false">IF(J28&lt;=0.05,IF(H28&gt;I28,"IBC","NIBC"),IF(K28&gt;L28,"IBC","NIBC"))</f>
        <v>IBC</v>
      </c>
    </row>
    <row r="29" customFormat="false" ht="12.75" hidden="false" customHeight="false" outlineLevel="0" collapsed="false">
      <c r="A29" s="19" t="s">
        <v>91</v>
      </c>
      <c r="B29" s="20" t="n">
        <v>162396192</v>
      </c>
      <c r="C29" s="20" t="n">
        <v>162396251</v>
      </c>
      <c r="D29" s="21" t="s">
        <v>92</v>
      </c>
      <c r="E29" s="22" t="s">
        <v>93</v>
      </c>
      <c r="F29" s="23" t="n">
        <v>1</v>
      </c>
      <c r="G29" s="23" t="s">
        <v>90</v>
      </c>
      <c r="H29" s="24" t="n">
        <v>0.163265306122449</v>
      </c>
      <c r="I29" s="25" t="n">
        <v>0.169354838709677</v>
      </c>
      <c r="J29" s="27" t="n">
        <v>1</v>
      </c>
      <c r="K29" s="24" t="n">
        <v>0.0816326530612245</v>
      </c>
      <c r="L29" s="25" t="n">
        <v>0.00806451612903226</v>
      </c>
      <c r="M29" s="26" t="n">
        <v>0.0231317433928839</v>
      </c>
      <c r="N29" s="28" t="str">
        <f aca="false">IF(J29&lt;=0.05,IF(H29&gt;I29,"IBC","NIBC"),IF(K29&gt;L29,"IBC","NIBC"))</f>
        <v>IBC</v>
      </c>
    </row>
    <row r="30" customFormat="false" ht="12.75" hidden="false" customHeight="false" outlineLevel="0" collapsed="false">
      <c r="A30" s="19" t="s">
        <v>94</v>
      </c>
      <c r="B30" s="20" t="n">
        <v>162459706</v>
      </c>
      <c r="C30" s="20" t="n">
        <v>162459765</v>
      </c>
      <c r="D30" s="21" t="s">
        <v>95</v>
      </c>
      <c r="E30" s="22" t="s">
        <v>96</v>
      </c>
      <c r="F30" s="23" t="n">
        <v>1</v>
      </c>
      <c r="G30" s="23" t="s">
        <v>90</v>
      </c>
      <c r="H30" s="24" t="n">
        <v>0.163265306122449</v>
      </c>
      <c r="I30" s="25" t="n">
        <v>0.169354838709677</v>
      </c>
      <c r="J30" s="27" t="n">
        <v>1</v>
      </c>
      <c r="K30" s="24" t="n">
        <v>0.0816326530612245</v>
      </c>
      <c r="L30" s="25" t="n">
        <v>0.00806451612903226</v>
      </c>
      <c r="M30" s="26" t="n">
        <v>0.0231317433928839</v>
      </c>
      <c r="N30" s="28" t="str">
        <f aca="false">IF(J30&lt;=0.05,IF(H30&gt;I30,"IBC","NIBC"),IF(K30&gt;L30,"IBC","NIBC"))</f>
        <v>IBC</v>
      </c>
    </row>
    <row r="31" customFormat="false" ht="12.75" hidden="false" customHeight="false" outlineLevel="0" collapsed="false">
      <c r="A31" s="19" t="s">
        <v>97</v>
      </c>
      <c r="B31" s="20" t="n">
        <v>162515983</v>
      </c>
      <c r="C31" s="20" t="n">
        <v>162516042</v>
      </c>
      <c r="D31" s="21" t="s">
        <v>98</v>
      </c>
      <c r="E31" s="22" t="s">
        <v>74</v>
      </c>
      <c r="F31" s="23" t="n">
        <v>1</v>
      </c>
      <c r="G31" s="23" t="s">
        <v>90</v>
      </c>
      <c r="H31" s="24" t="n">
        <v>0.163265306122449</v>
      </c>
      <c r="I31" s="25" t="n">
        <v>0.169354838709677</v>
      </c>
      <c r="J31" s="27" t="n">
        <v>1</v>
      </c>
      <c r="K31" s="24" t="n">
        <v>0.0816326530612245</v>
      </c>
      <c r="L31" s="25" t="n">
        <v>0.00806451612903226</v>
      </c>
      <c r="M31" s="26" t="n">
        <v>0.0231317433928839</v>
      </c>
      <c r="N31" s="28" t="str">
        <f aca="false">IF(J31&lt;=0.05,IF(H31&gt;I31,"IBC","NIBC"),IF(K31&gt;L31,"IBC","NIBC"))</f>
        <v>IBC</v>
      </c>
    </row>
    <row r="32" customFormat="false" ht="12.75" hidden="false" customHeight="false" outlineLevel="0" collapsed="false">
      <c r="A32" s="19" t="s">
        <v>99</v>
      </c>
      <c r="B32" s="20" t="n">
        <v>162604037</v>
      </c>
      <c r="C32" s="20" t="n">
        <v>162604096</v>
      </c>
      <c r="D32" s="21" t="s">
        <v>100</v>
      </c>
      <c r="E32" s="22" t="s">
        <v>101</v>
      </c>
      <c r="F32" s="23" t="n">
        <v>1</v>
      </c>
      <c r="G32" s="23" t="s">
        <v>90</v>
      </c>
      <c r="H32" s="24" t="n">
        <v>0.163265306122449</v>
      </c>
      <c r="I32" s="25" t="n">
        <v>0.169354838709677</v>
      </c>
      <c r="J32" s="27" t="n">
        <v>1</v>
      </c>
      <c r="K32" s="24" t="n">
        <v>0.0816326530612245</v>
      </c>
      <c r="L32" s="25" t="n">
        <v>0.00806451612903226</v>
      </c>
      <c r="M32" s="26" t="n">
        <v>0.0231317433928839</v>
      </c>
      <c r="N32" s="28" t="str">
        <f aca="false">IF(J32&lt;=0.05,IF(H32&gt;I32,"IBC","NIBC"),IF(K32&gt;L32,"IBC","NIBC"))</f>
        <v>IBC</v>
      </c>
    </row>
    <row r="33" customFormat="false" ht="12.75" hidden="false" customHeight="false" outlineLevel="0" collapsed="false">
      <c r="A33" s="19" t="s">
        <v>102</v>
      </c>
      <c r="B33" s="20" t="n">
        <v>162610595</v>
      </c>
      <c r="C33" s="20" t="n">
        <v>162610654</v>
      </c>
      <c r="D33" s="21" t="s">
        <v>103</v>
      </c>
      <c r="E33" s="22" t="s">
        <v>104</v>
      </c>
      <c r="F33" s="23" t="n">
        <v>1</v>
      </c>
      <c r="G33" s="23" t="s">
        <v>90</v>
      </c>
      <c r="H33" s="24" t="n">
        <v>0.163265306122449</v>
      </c>
      <c r="I33" s="25" t="n">
        <v>0.169354838709677</v>
      </c>
      <c r="J33" s="27" t="n">
        <v>1</v>
      </c>
      <c r="K33" s="24" t="n">
        <v>0.0816326530612245</v>
      </c>
      <c r="L33" s="25" t="n">
        <v>0.00806451612903226</v>
      </c>
      <c r="M33" s="26" t="n">
        <v>0.0231317433928839</v>
      </c>
      <c r="N33" s="28" t="str">
        <f aca="false">IF(J33&lt;=0.05,IF(H33&gt;I33,"IBC","NIBC"),IF(K33&gt;L33,"IBC","NIBC"))</f>
        <v>IBC</v>
      </c>
    </row>
    <row r="34" customFormat="false" ht="12.75" hidden="false" customHeight="false" outlineLevel="0" collapsed="false">
      <c r="A34" s="19" t="s">
        <v>105</v>
      </c>
      <c r="B34" s="20" t="n">
        <v>162752984</v>
      </c>
      <c r="C34" s="20" t="n">
        <v>162753043</v>
      </c>
      <c r="D34" s="21" t="s">
        <v>106</v>
      </c>
      <c r="E34" s="22" t="s">
        <v>107</v>
      </c>
      <c r="F34" s="23" t="n">
        <v>1</v>
      </c>
      <c r="G34" s="23" t="s">
        <v>90</v>
      </c>
      <c r="H34" s="24" t="n">
        <v>0.163265306122449</v>
      </c>
      <c r="I34" s="25" t="n">
        <v>0.169354838709677</v>
      </c>
      <c r="J34" s="27" t="n">
        <v>1</v>
      </c>
      <c r="K34" s="24" t="n">
        <v>0.0816326530612245</v>
      </c>
      <c r="L34" s="25" t="n">
        <v>0.00806451612903226</v>
      </c>
      <c r="M34" s="26" t="n">
        <v>0.0231317433928839</v>
      </c>
      <c r="N34" s="28" t="str">
        <f aca="false">IF(J34&lt;=0.05,IF(H34&gt;I34,"IBC","NIBC"),IF(K34&gt;L34,"IBC","NIBC"))</f>
        <v>IBC</v>
      </c>
    </row>
    <row r="35" customFormat="false" ht="12.75" hidden="false" customHeight="false" outlineLevel="0" collapsed="false">
      <c r="A35" s="19" t="s">
        <v>108</v>
      </c>
      <c r="B35" s="20" t="n">
        <v>162865519</v>
      </c>
      <c r="C35" s="20" t="n">
        <v>162865578</v>
      </c>
      <c r="D35" s="21" t="s">
        <v>109</v>
      </c>
      <c r="E35" s="22" t="s">
        <v>110</v>
      </c>
      <c r="F35" s="23" t="n">
        <v>1</v>
      </c>
      <c r="G35" s="23" t="s">
        <v>90</v>
      </c>
      <c r="H35" s="24" t="n">
        <v>0.163265306122449</v>
      </c>
      <c r="I35" s="25" t="n">
        <v>0.169354838709677</v>
      </c>
      <c r="J35" s="27" t="n">
        <v>1</v>
      </c>
      <c r="K35" s="24" t="n">
        <v>0.0816326530612245</v>
      </c>
      <c r="L35" s="25" t="n">
        <v>0.00806451612903226</v>
      </c>
      <c r="M35" s="26" t="n">
        <v>0.0231317433928839</v>
      </c>
      <c r="N35" s="28" t="str">
        <f aca="false">IF(J35&lt;=0.05,IF(H35&gt;I35,"IBC","NIBC"),IF(K35&gt;L35,"IBC","NIBC"))</f>
        <v>IBC</v>
      </c>
    </row>
    <row r="36" customFormat="false" ht="12.75" hidden="false" customHeight="false" outlineLevel="0" collapsed="false">
      <c r="A36" s="19" t="s">
        <v>111</v>
      </c>
      <c r="B36" s="20" t="n">
        <v>201691114</v>
      </c>
      <c r="C36" s="20" t="n">
        <v>201691173</v>
      </c>
      <c r="D36" s="21" t="s">
        <v>112</v>
      </c>
      <c r="E36" s="22" t="s">
        <v>113</v>
      </c>
      <c r="F36" s="23" t="n">
        <v>1</v>
      </c>
      <c r="G36" s="23" t="s">
        <v>114</v>
      </c>
      <c r="H36" s="24" t="n">
        <v>0.163265306122449</v>
      </c>
      <c r="I36" s="25" t="n">
        <v>0.193548387096774</v>
      </c>
      <c r="J36" s="27" t="n">
        <v>0.828252134566317</v>
      </c>
      <c r="K36" s="24" t="n">
        <v>0.0612244897959184</v>
      </c>
      <c r="L36" s="25" t="n">
        <v>0</v>
      </c>
      <c r="M36" s="26" t="n">
        <v>0.0217252366027315</v>
      </c>
      <c r="N36" s="28" t="str">
        <f aca="false">IF(J36&lt;=0.05,IF(H36&gt;I36,"IBC","NIBC"),IF(K36&gt;L36,"IBC","NIBC"))</f>
        <v>IBC</v>
      </c>
    </row>
    <row r="37" customFormat="false" ht="12.75" hidden="false" customHeight="false" outlineLevel="0" collapsed="false">
      <c r="A37" s="19" t="s">
        <v>115</v>
      </c>
      <c r="B37" s="20" t="n">
        <v>201777681</v>
      </c>
      <c r="C37" s="20" t="n">
        <v>201777740</v>
      </c>
      <c r="D37" s="21" t="s">
        <v>116</v>
      </c>
      <c r="E37" s="22" t="s">
        <v>117</v>
      </c>
      <c r="F37" s="23" t="n">
        <v>1</v>
      </c>
      <c r="G37" s="23" t="s">
        <v>114</v>
      </c>
      <c r="H37" s="24" t="n">
        <v>0.163265306122449</v>
      </c>
      <c r="I37" s="25" t="n">
        <v>0.193548387096774</v>
      </c>
      <c r="J37" s="27" t="n">
        <v>0.828252134566317</v>
      </c>
      <c r="K37" s="24" t="n">
        <v>0.0612244897959184</v>
      </c>
      <c r="L37" s="25" t="n">
        <v>0</v>
      </c>
      <c r="M37" s="26" t="n">
        <v>0.0217252366027315</v>
      </c>
      <c r="N37" s="28" t="str">
        <f aca="false">IF(J37&lt;=0.05,IF(H37&gt;I37,"IBC","NIBC"),IF(K37&gt;L37,"IBC","NIBC"))</f>
        <v>IBC</v>
      </c>
    </row>
    <row r="38" customFormat="false" ht="12.75" hidden="false" customHeight="false" outlineLevel="0" collapsed="false">
      <c r="A38" s="19" t="s">
        <v>118</v>
      </c>
      <c r="B38" s="20" t="n">
        <v>201820856</v>
      </c>
      <c r="C38" s="20" t="n">
        <v>201820915</v>
      </c>
      <c r="D38" s="21" t="s">
        <v>119</v>
      </c>
      <c r="E38" s="22" t="s">
        <v>120</v>
      </c>
      <c r="F38" s="23" t="n">
        <v>1</v>
      </c>
      <c r="G38" s="23" t="s">
        <v>114</v>
      </c>
      <c r="H38" s="24" t="n">
        <v>0.163265306122449</v>
      </c>
      <c r="I38" s="25" t="n">
        <v>0.193548387096774</v>
      </c>
      <c r="J38" s="27" t="n">
        <v>0.828252134566317</v>
      </c>
      <c r="K38" s="24" t="n">
        <v>0.0612244897959184</v>
      </c>
      <c r="L38" s="25" t="n">
        <v>0</v>
      </c>
      <c r="M38" s="26" t="n">
        <v>0.0217252366027315</v>
      </c>
      <c r="N38" s="28" t="str">
        <f aca="false">IF(J38&lt;=0.05,IF(H38&gt;I38,"IBC","NIBC"),IF(K38&gt;L38,"IBC","NIBC"))</f>
        <v>IBC</v>
      </c>
    </row>
    <row r="39" customFormat="false" ht="12.75" hidden="false" customHeight="false" outlineLevel="0" collapsed="false">
      <c r="A39" s="19" t="s">
        <v>121</v>
      </c>
      <c r="B39" s="20" t="n">
        <v>201869969</v>
      </c>
      <c r="C39" s="20" t="n">
        <v>201870028</v>
      </c>
      <c r="D39" s="21" t="s">
        <v>122</v>
      </c>
      <c r="E39" s="22" t="s">
        <v>123</v>
      </c>
      <c r="F39" s="23" t="n">
        <v>1</v>
      </c>
      <c r="G39" s="23" t="s">
        <v>114</v>
      </c>
      <c r="H39" s="24" t="n">
        <v>0.163265306122449</v>
      </c>
      <c r="I39" s="25" t="n">
        <v>0.193548387096774</v>
      </c>
      <c r="J39" s="27" t="n">
        <v>0.828252134566317</v>
      </c>
      <c r="K39" s="24" t="n">
        <v>0.0612244897959184</v>
      </c>
      <c r="L39" s="25" t="n">
        <v>0</v>
      </c>
      <c r="M39" s="26" t="n">
        <v>0.0217252366027315</v>
      </c>
      <c r="N39" s="28" t="str">
        <f aca="false">IF(J39&lt;=0.05,IF(H39&gt;I39,"IBC","NIBC"),IF(K39&gt;L39,"IBC","NIBC"))</f>
        <v>IBC</v>
      </c>
    </row>
    <row r="40" customFormat="false" ht="12.75" hidden="false" customHeight="false" outlineLevel="0" collapsed="false">
      <c r="A40" s="19" t="s">
        <v>124</v>
      </c>
      <c r="B40" s="20" t="n">
        <v>202056237</v>
      </c>
      <c r="C40" s="20" t="n">
        <v>202056296</v>
      </c>
      <c r="D40" s="21" t="s">
        <v>125</v>
      </c>
      <c r="E40" s="22" t="s">
        <v>126</v>
      </c>
      <c r="F40" s="23" t="n">
        <v>1</v>
      </c>
      <c r="G40" s="23" t="s">
        <v>114</v>
      </c>
      <c r="H40" s="24" t="n">
        <v>0.163265306122449</v>
      </c>
      <c r="I40" s="25" t="n">
        <v>0.193548387096774</v>
      </c>
      <c r="J40" s="27" t="n">
        <v>0.828252134566317</v>
      </c>
      <c r="K40" s="24" t="n">
        <v>0.0612244897959184</v>
      </c>
      <c r="L40" s="25" t="n">
        <v>0</v>
      </c>
      <c r="M40" s="26" t="n">
        <v>0.0217252366027315</v>
      </c>
      <c r="N40" s="28" t="str">
        <f aca="false">IF(J40&lt;=0.05,IF(H40&gt;I40,"IBC","NIBC"),IF(K40&gt;L40,"IBC","NIBC"))</f>
        <v>IBC</v>
      </c>
    </row>
    <row r="41" customFormat="false" ht="12.75" hidden="false" customHeight="false" outlineLevel="0" collapsed="false">
      <c r="A41" s="19" t="s">
        <v>127</v>
      </c>
      <c r="B41" s="20" t="n">
        <v>202082435</v>
      </c>
      <c r="C41" s="20" t="n">
        <v>202082494</v>
      </c>
      <c r="D41" s="21" t="s">
        <v>128</v>
      </c>
      <c r="E41" s="22" t="s">
        <v>129</v>
      </c>
      <c r="F41" s="23" t="n">
        <v>1</v>
      </c>
      <c r="G41" s="23" t="s">
        <v>114</v>
      </c>
      <c r="H41" s="24" t="n">
        <v>0.142857142857143</v>
      </c>
      <c r="I41" s="25" t="n">
        <v>0.193548387096774</v>
      </c>
      <c r="J41" s="27" t="n">
        <v>0.514023862408151</v>
      </c>
      <c r="K41" s="24" t="n">
        <v>0.0612244897959184</v>
      </c>
      <c r="L41" s="25" t="n">
        <v>0</v>
      </c>
      <c r="M41" s="26" t="n">
        <v>0.0217252366027315</v>
      </c>
      <c r="N41" s="28" t="str">
        <f aca="false">IF(J41&lt;=0.05,IF(H41&gt;I41,"IBC","NIBC"),IF(K41&gt;L41,"IBC","NIBC"))</f>
        <v>IBC</v>
      </c>
    </row>
    <row r="42" customFormat="false" ht="12.75" hidden="false" customHeight="false" outlineLevel="0" collapsed="false">
      <c r="A42" s="19" t="s">
        <v>130</v>
      </c>
      <c r="B42" s="20" t="n">
        <v>202114983</v>
      </c>
      <c r="C42" s="20" t="n">
        <v>202115042</v>
      </c>
      <c r="D42" s="21" t="s">
        <v>131</v>
      </c>
      <c r="E42" s="22" t="s">
        <v>132</v>
      </c>
      <c r="F42" s="23" t="n">
        <v>1</v>
      </c>
      <c r="G42" s="23" t="s">
        <v>114</v>
      </c>
      <c r="H42" s="24" t="n">
        <v>0.142857142857143</v>
      </c>
      <c r="I42" s="25" t="n">
        <v>0.193548387096774</v>
      </c>
      <c r="J42" s="27" t="n">
        <v>0.514023862408151</v>
      </c>
      <c r="K42" s="24" t="n">
        <v>0.0612244897959184</v>
      </c>
      <c r="L42" s="25" t="n">
        <v>0</v>
      </c>
      <c r="M42" s="26" t="n">
        <v>0.0217252366027315</v>
      </c>
      <c r="N42" s="28" t="str">
        <f aca="false">IF(J42&lt;=0.05,IF(H42&gt;I42,"IBC","NIBC"),IF(K42&gt;L42,"IBC","NIBC"))</f>
        <v>IBC</v>
      </c>
    </row>
    <row r="43" customFormat="false" ht="12.75" hidden="false" customHeight="false" outlineLevel="0" collapsed="false">
      <c r="A43" s="19" t="s">
        <v>133</v>
      </c>
      <c r="B43" s="20" t="n">
        <v>202146719</v>
      </c>
      <c r="C43" s="20" t="n">
        <v>202146778</v>
      </c>
      <c r="D43" s="21" t="s">
        <v>134</v>
      </c>
      <c r="E43" s="22" t="s">
        <v>74</v>
      </c>
      <c r="F43" s="23" t="n">
        <v>1</v>
      </c>
      <c r="G43" s="23" t="s">
        <v>114</v>
      </c>
      <c r="H43" s="24" t="n">
        <v>0.142857142857143</v>
      </c>
      <c r="I43" s="25" t="n">
        <v>0.193548387096774</v>
      </c>
      <c r="J43" s="27" t="n">
        <v>0.514023862408151</v>
      </c>
      <c r="K43" s="24" t="n">
        <v>0.0612244897959184</v>
      </c>
      <c r="L43" s="25" t="n">
        <v>0</v>
      </c>
      <c r="M43" s="26" t="n">
        <v>0.0217252366027315</v>
      </c>
      <c r="N43" s="28" t="str">
        <f aca="false">IF(J43&lt;=0.05,IF(H43&gt;I43,"IBC","NIBC"),IF(K43&gt;L43,"IBC","NIBC"))</f>
        <v>IBC</v>
      </c>
    </row>
    <row r="44" customFormat="false" ht="12.75" hidden="false" customHeight="false" outlineLevel="0" collapsed="false">
      <c r="A44" s="19" t="s">
        <v>135</v>
      </c>
      <c r="B44" s="20" t="n">
        <v>202160431</v>
      </c>
      <c r="C44" s="20" t="n">
        <v>202160490</v>
      </c>
      <c r="D44" s="21" t="s">
        <v>136</v>
      </c>
      <c r="E44" s="22" t="s">
        <v>74</v>
      </c>
      <c r="F44" s="23" t="n">
        <v>1</v>
      </c>
      <c r="G44" s="23" t="s">
        <v>114</v>
      </c>
      <c r="H44" s="24" t="n">
        <v>0.142857142857143</v>
      </c>
      <c r="I44" s="25" t="n">
        <v>0.193548387096774</v>
      </c>
      <c r="J44" s="27" t="n">
        <v>0.514023862408151</v>
      </c>
      <c r="K44" s="24" t="n">
        <v>0.0612244897959184</v>
      </c>
      <c r="L44" s="25" t="n">
        <v>0</v>
      </c>
      <c r="M44" s="26" t="n">
        <v>0.0217252366027315</v>
      </c>
      <c r="N44" s="28" t="str">
        <f aca="false">IF(J44&lt;=0.05,IF(H44&gt;I44,"IBC","NIBC"),IF(K44&gt;L44,"IBC","NIBC"))</f>
        <v>IBC</v>
      </c>
    </row>
    <row r="45" customFormat="false" ht="12.75" hidden="false" customHeight="false" outlineLevel="0" collapsed="false">
      <c r="A45" s="19" t="s">
        <v>137</v>
      </c>
      <c r="B45" s="20" t="n">
        <v>202229082</v>
      </c>
      <c r="C45" s="20" t="n">
        <v>202229141</v>
      </c>
      <c r="D45" s="21" t="s">
        <v>138</v>
      </c>
      <c r="E45" s="22" t="s">
        <v>139</v>
      </c>
      <c r="F45" s="23" t="n">
        <v>1</v>
      </c>
      <c r="G45" s="23" t="s">
        <v>114</v>
      </c>
      <c r="H45" s="24" t="n">
        <v>0.142857142857143</v>
      </c>
      <c r="I45" s="25" t="n">
        <v>0.185483870967742</v>
      </c>
      <c r="J45" s="27" t="n">
        <v>0.65666004479666</v>
      </c>
      <c r="K45" s="24" t="n">
        <v>0.0612244897959184</v>
      </c>
      <c r="L45" s="25" t="n">
        <v>0</v>
      </c>
      <c r="M45" s="26" t="n">
        <v>0.0217252366027315</v>
      </c>
      <c r="N45" s="28" t="str">
        <f aca="false">IF(J45&lt;=0.05,IF(H45&gt;I45,"IBC","NIBC"),IF(K45&gt;L45,"IBC","NIBC"))</f>
        <v>IBC</v>
      </c>
    </row>
    <row r="46" customFormat="false" ht="12.75" hidden="false" customHeight="false" outlineLevel="0" collapsed="false">
      <c r="A46" s="19" t="s">
        <v>140</v>
      </c>
      <c r="B46" s="20" t="n">
        <v>202254008</v>
      </c>
      <c r="C46" s="20" t="n">
        <v>202254067</v>
      </c>
      <c r="D46" s="21" t="s">
        <v>141</v>
      </c>
      <c r="E46" s="22" t="s">
        <v>142</v>
      </c>
      <c r="F46" s="23" t="n">
        <v>1</v>
      </c>
      <c r="G46" s="23" t="s">
        <v>114</v>
      </c>
      <c r="H46" s="24" t="n">
        <v>0.142857142857143</v>
      </c>
      <c r="I46" s="25" t="n">
        <v>0.185483870967742</v>
      </c>
      <c r="J46" s="27" t="n">
        <v>0.65666004479666</v>
      </c>
      <c r="K46" s="24" t="n">
        <v>0.0612244897959184</v>
      </c>
      <c r="L46" s="25" t="n">
        <v>0</v>
      </c>
      <c r="M46" s="26" t="n">
        <v>0.0217252366027315</v>
      </c>
      <c r="N46" s="28" t="str">
        <f aca="false">IF(J46&lt;=0.05,IF(H46&gt;I46,"IBC","NIBC"),IF(K46&gt;L46,"IBC","NIBC"))</f>
        <v>IBC</v>
      </c>
    </row>
    <row r="47" customFormat="false" ht="12.75" hidden="false" customHeight="false" outlineLevel="0" collapsed="false">
      <c r="A47" s="19" t="s">
        <v>143</v>
      </c>
      <c r="B47" s="20" t="n">
        <v>202310306</v>
      </c>
      <c r="C47" s="20" t="n">
        <v>202310365</v>
      </c>
      <c r="D47" s="21" t="s">
        <v>144</v>
      </c>
      <c r="E47" s="22" t="s">
        <v>145</v>
      </c>
      <c r="F47" s="23" t="n">
        <v>1</v>
      </c>
      <c r="G47" s="23" t="s">
        <v>114</v>
      </c>
      <c r="H47" s="24" t="n">
        <v>0.142857142857143</v>
      </c>
      <c r="I47" s="25" t="n">
        <v>0.185483870967742</v>
      </c>
      <c r="J47" s="27" t="n">
        <v>0.65666004479666</v>
      </c>
      <c r="K47" s="24" t="n">
        <v>0.0612244897959184</v>
      </c>
      <c r="L47" s="25" t="n">
        <v>0</v>
      </c>
      <c r="M47" s="26" t="n">
        <v>0.0217252366027315</v>
      </c>
      <c r="N47" s="28" t="str">
        <f aca="false">IF(J47&lt;=0.05,IF(H47&gt;I47,"IBC","NIBC"),IF(K47&gt;L47,"IBC","NIBC"))</f>
        <v>IBC</v>
      </c>
    </row>
    <row r="48" customFormat="false" ht="12.75" hidden="false" customHeight="false" outlineLevel="0" collapsed="false">
      <c r="A48" s="19" t="s">
        <v>146</v>
      </c>
      <c r="B48" s="20" t="n">
        <v>202447092</v>
      </c>
      <c r="C48" s="20" t="n">
        <v>202447151</v>
      </c>
      <c r="D48" s="21" t="s">
        <v>147</v>
      </c>
      <c r="E48" s="22" t="s">
        <v>148</v>
      </c>
      <c r="F48" s="23" t="n">
        <v>1</v>
      </c>
      <c r="G48" s="23" t="s">
        <v>114</v>
      </c>
      <c r="H48" s="24" t="n">
        <v>0.142857142857143</v>
      </c>
      <c r="I48" s="25" t="n">
        <v>0.185483870967742</v>
      </c>
      <c r="J48" s="27" t="n">
        <v>0.65666004479666</v>
      </c>
      <c r="K48" s="24" t="n">
        <v>0.0612244897959184</v>
      </c>
      <c r="L48" s="25" t="n">
        <v>0</v>
      </c>
      <c r="M48" s="26" t="n">
        <v>0.0217252366027315</v>
      </c>
      <c r="N48" s="28" t="str">
        <f aca="false">IF(J48&lt;=0.05,IF(H48&gt;I48,"IBC","NIBC"),IF(K48&gt;L48,"IBC","NIBC"))</f>
        <v>IBC</v>
      </c>
    </row>
    <row r="49" customFormat="false" ht="12.75" hidden="false" customHeight="false" outlineLevel="0" collapsed="false">
      <c r="A49" s="19" t="s">
        <v>149</v>
      </c>
      <c r="B49" s="20" t="n">
        <v>202470788</v>
      </c>
      <c r="C49" s="20" t="n">
        <v>202470847</v>
      </c>
      <c r="D49" s="21" t="s">
        <v>150</v>
      </c>
      <c r="E49" s="22" t="s">
        <v>151</v>
      </c>
      <c r="F49" s="23" t="n">
        <v>1</v>
      </c>
      <c r="G49" s="23" t="s">
        <v>114</v>
      </c>
      <c r="H49" s="24" t="n">
        <v>0.142857142857143</v>
      </c>
      <c r="I49" s="25" t="n">
        <v>0.185483870967742</v>
      </c>
      <c r="J49" s="27" t="n">
        <v>0.65666004479666</v>
      </c>
      <c r="K49" s="24" t="n">
        <v>0.0612244897959184</v>
      </c>
      <c r="L49" s="25" t="n">
        <v>0</v>
      </c>
      <c r="M49" s="26" t="n">
        <v>0.0217252366027315</v>
      </c>
      <c r="N49" s="28" t="str">
        <f aca="false">IF(J49&lt;=0.05,IF(H49&gt;I49,"IBC","NIBC"),IF(K49&gt;L49,"IBC","NIBC"))</f>
        <v>IBC</v>
      </c>
    </row>
    <row r="50" customFormat="false" ht="12.75" hidden="false" customHeight="false" outlineLevel="0" collapsed="false">
      <c r="A50" s="19" t="s">
        <v>152</v>
      </c>
      <c r="B50" s="20" t="n">
        <v>202513009</v>
      </c>
      <c r="C50" s="20" t="n">
        <v>202513068</v>
      </c>
      <c r="D50" s="21" t="s">
        <v>153</v>
      </c>
      <c r="E50" s="22" t="s">
        <v>154</v>
      </c>
      <c r="F50" s="23" t="n">
        <v>1</v>
      </c>
      <c r="G50" s="23" t="s">
        <v>114</v>
      </c>
      <c r="H50" s="24" t="n">
        <v>0.142857142857143</v>
      </c>
      <c r="I50" s="25" t="n">
        <v>0.185483870967742</v>
      </c>
      <c r="J50" s="27" t="n">
        <v>0.65666004479666</v>
      </c>
      <c r="K50" s="24" t="n">
        <v>0.0612244897959184</v>
      </c>
      <c r="L50" s="25" t="n">
        <v>0</v>
      </c>
      <c r="M50" s="26" t="n">
        <v>0.0217252366027315</v>
      </c>
      <c r="N50" s="28" t="str">
        <f aca="false">IF(J50&lt;=0.05,IF(H50&gt;I50,"IBC","NIBC"),IF(K50&gt;L50,"IBC","NIBC"))</f>
        <v>IBC</v>
      </c>
    </row>
    <row r="51" customFormat="false" ht="12.75" hidden="false" customHeight="false" outlineLevel="0" collapsed="false">
      <c r="A51" s="19" t="s">
        <v>155</v>
      </c>
      <c r="B51" s="20" t="n">
        <v>202528806</v>
      </c>
      <c r="C51" s="20" t="n">
        <v>202528865</v>
      </c>
      <c r="D51" s="21" t="s">
        <v>156</v>
      </c>
      <c r="E51" s="22" t="s">
        <v>157</v>
      </c>
      <c r="F51" s="23" t="n">
        <v>1</v>
      </c>
      <c r="G51" s="23" t="s">
        <v>114</v>
      </c>
      <c r="H51" s="24" t="n">
        <v>0.142857142857143</v>
      </c>
      <c r="I51" s="25" t="n">
        <v>0.185483870967742</v>
      </c>
      <c r="J51" s="27" t="n">
        <v>0.65666004479666</v>
      </c>
      <c r="K51" s="24" t="n">
        <v>0.0612244897959184</v>
      </c>
      <c r="L51" s="25" t="n">
        <v>0</v>
      </c>
      <c r="M51" s="26" t="n">
        <v>0.0217252366027315</v>
      </c>
      <c r="N51" s="28" t="str">
        <f aca="false">IF(J51&lt;=0.05,IF(H51&gt;I51,"IBC","NIBC"),IF(K51&gt;L51,"IBC","NIBC"))</f>
        <v>IBC</v>
      </c>
    </row>
    <row r="52" customFormat="false" ht="12.75" hidden="false" customHeight="false" outlineLevel="0" collapsed="false">
      <c r="A52" s="19" t="s">
        <v>158</v>
      </c>
      <c r="B52" s="20" t="n">
        <v>202549082</v>
      </c>
      <c r="C52" s="20" t="n">
        <v>202549141</v>
      </c>
      <c r="D52" s="21" t="s">
        <v>159</v>
      </c>
      <c r="E52" s="22" t="s">
        <v>74</v>
      </c>
      <c r="F52" s="23" t="n">
        <v>1</v>
      </c>
      <c r="G52" s="23" t="s">
        <v>114</v>
      </c>
      <c r="H52" s="24" t="n">
        <v>0.142857142857143</v>
      </c>
      <c r="I52" s="25" t="n">
        <v>0.185483870967742</v>
      </c>
      <c r="J52" s="27" t="n">
        <v>0.65666004479666</v>
      </c>
      <c r="K52" s="24" t="n">
        <v>0.0612244897959184</v>
      </c>
      <c r="L52" s="25" t="n">
        <v>0</v>
      </c>
      <c r="M52" s="26" t="n">
        <v>0.0217252366027315</v>
      </c>
      <c r="N52" s="28" t="str">
        <f aca="false">IF(J52&lt;=0.05,IF(H52&gt;I52,"IBC","NIBC"),IF(K52&gt;L52,"IBC","NIBC"))</f>
        <v>IBC</v>
      </c>
    </row>
    <row r="53" customFormat="false" ht="12.75" hidden="false" customHeight="false" outlineLevel="0" collapsed="false">
      <c r="A53" s="19" t="s">
        <v>160</v>
      </c>
      <c r="B53" s="20" t="n">
        <v>208212248</v>
      </c>
      <c r="C53" s="20" t="n">
        <v>208212307</v>
      </c>
      <c r="D53" s="21" t="s">
        <v>161</v>
      </c>
      <c r="E53" s="22" t="s">
        <v>74</v>
      </c>
      <c r="F53" s="23" t="n">
        <v>1</v>
      </c>
      <c r="G53" s="23" t="s">
        <v>162</v>
      </c>
      <c r="H53" s="24" t="n">
        <v>0.224489795918367</v>
      </c>
      <c r="I53" s="25" t="n">
        <v>0.193548387096774</v>
      </c>
      <c r="J53" s="27" t="n">
        <v>0.676940055471564</v>
      </c>
      <c r="K53" s="24" t="n">
        <v>0.0612244897959184</v>
      </c>
      <c r="L53" s="25" t="n">
        <v>0</v>
      </c>
      <c r="M53" s="26" t="n">
        <v>0.0217252366027315</v>
      </c>
      <c r="N53" s="28" t="str">
        <f aca="false">IF(J53&lt;=0.05,IF(H53&gt;I53,"IBC","NIBC"),IF(K53&gt;L53,"IBC","NIBC"))</f>
        <v>IBC</v>
      </c>
    </row>
    <row r="54" customFormat="false" ht="12.75" hidden="false" customHeight="false" outlineLevel="0" collapsed="false">
      <c r="A54" s="19" t="s">
        <v>163</v>
      </c>
      <c r="B54" s="20" t="n">
        <v>208233008</v>
      </c>
      <c r="C54" s="20" t="n">
        <v>208233067</v>
      </c>
      <c r="D54" s="21" t="s">
        <v>164</v>
      </c>
      <c r="E54" s="22" t="s">
        <v>165</v>
      </c>
      <c r="F54" s="23" t="n">
        <v>1</v>
      </c>
      <c r="G54" s="23" t="s">
        <v>162</v>
      </c>
      <c r="H54" s="24" t="n">
        <v>0.224489795918367</v>
      </c>
      <c r="I54" s="25" t="n">
        <v>0.193548387096774</v>
      </c>
      <c r="J54" s="27" t="n">
        <v>0.676940055471564</v>
      </c>
      <c r="K54" s="24" t="n">
        <v>0.0612244897959184</v>
      </c>
      <c r="L54" s="25" t="n">
        <v>0</v>
      </c>
      <c r="M54" s="26" t="n">
        <v>0.0217252366027315</v>
      </c>
      <c r="N54" s="28" t="str">
        <f aca="false">IF(J54&lt;=0.05,IF(H54&gt;I54,"IBC","NIBC"),IF(K54&gt;L54,"IBC","NIBC"))</f>
        <v>IBC</v>
      </c>
    </row>
    <row r="55" customFormat="false" ht="12.75" hidden="false" customHeight="false" outlineLevel="0" collapsed="false">
      <c r="A55" s="19" t="s">
        <v>166</v>
      </c>
      <c r="B55" s="20" t="n">
        <v>208243279</v>
      </c>
      <c r="C55" s="20" t="n">
        <v>208243338</v>
      </c>
      <c r="D55" s="21" t="s">
        <v>167</v>
      </c>
      <c r="E55" s="22" t="s">
        <v>168</v>
      </c>
      <c r="F55" s="23" t="n">
        <v>1</v>
      </c>
      <c r="G55" s="23" t="s">
        <v>162</v>
      </c>
      <c r="H55" s="24" t="n">
        <v>0.224489795918367</v>
      </c>
      <c r="I55" s="25" t="n">
        <v>0.193548387096774</v>
      </c>
      <c r="J55" s="27" t="n">
        <v>0.676940055471564</v>
      </c>
      <c r="K55" s="24" t="n">
        <v>0.0612244897959184</v>
      </c>
      <c r="L55" s="25" t="n">
        <v>0</v>
      </c>
      <c r="M55" s="26" t="n">
        <v>0.0217252366027315</v>
      </c>
      <c r="N55" s="28" t="str">
        <f aca="false">IF(J55&lt;=0.05,IF(H55&gt;I55,"IBC","NIBC"),IF(K55&gt;L55,"IBC","NIBC"))</f>
        <v>IBC</v>
      </c>
    </row>
    <row r="56" customFormat="false" ht="12.75" hidden="false" customHeight="false" outlineLevel="0" collapsed="false">
      <c r="A56" s="19" t="s">
        <v>169</v>
      </c>
      <c r="B56" s="20" t="n">
        <v>208390826</v>
      </c>
      <c r="C56" s="20" t="n">
        <v>208390885</v>
      </c>
      <c r="D56" s="21" t="s">
        <v>170</v>
      </c>
      <c r="E56" s="22" t="s">
        <v>171</v>
      </c>
      <c r="F56" s="23" t="n">
        <v>1</v>
      </c>
      <c r="G56" s="23" t="s">
        <v>162</v>
      </c>
      <c r="H56" s="24" t="n">
        <v>0.224489795918367</v>
      </c>
      <c r="I56" s="25" t="n">
        <v>0.193548387096774</v>
      </c>
      <c r="J56" s="27" t="n">
        <v>0.676940055471564</v>
      </c>
      <c r="K56" s="24" t="n">
        <v>0.0612244897959184</v>
      </c>
      <c r="L56" s="25" t="n">
        <v>0</v>
      </c>
      <c r="M56" s="26" t="n">
        <v>0.0217252366027315</v>
      </c>
      <c r="N56" s="28" t="str">
        <f aca="false">IF(J56&lt;=0.05,IF(H56&gt;I56,"IBC","NIBC"),IF(K56&gt;L56,"IBC","NIBC"))</f>
        <v>IBC</v>
      </c>
    </row>
    <row r="57" customFormat="false" ht="12.75" hidden="false" customHeight="false" outlineLevel="0" collapsed="false">
      <c r="A57" s="19" t="s">
        <v>172</v>
      </c>
      <c r="B57" s="20" t="n">
        <v>211110542</v>
      </c>
      <c r="C57" s="20" t="n">
        <v>211110601</v>
      </c>
      <c r="D57" s="21" t="s">
        <v>173</v>
      </c>
      <c r="E57" s="22" t="s">
        <v>174</v>
      </c>
      <c r="F57" s="23" t="n">
        <v>1</v>
      </c>
      <c r="G57" s="23" t="s">
        <v>175</v>
      </c>
      <c r="H57" s="24" t="n">
        <v>0.244897959183673</v>
      </c>
      <c r="I57" s="25" t="n">
        <v>0.193548387096774</v>
      </c>
      <c r="J57" s="27" t="n">
        <v>0.533340385041071</v>
      </c>
      <c r="K57" s="24" t="n">
        <v>0.0612244897959184</v>
      </c>
      <c r="L57" s="25" t="n">
        <v>0</v>
      </c>
      <c r="M57" s="26" t="n">
        <v>0.0217252366027315</v>
      </c>
      <c r="N57" s="28" t="str">
        <f aca="false">IF(J57&lt;=0.05,IF(H57&gt;I57,"IBC","NIBC"),IF(K57&gt;L57,"IBC","NIBC"))</f>
        <v>IBC</v>
      </c>
    </row>
    <row r="58" customFormat="false" ht="12.75" hidden="false" customHeight="false" outlineLevel="0" collapsed="false">
      <c r="A58" s="19" t="s">
        <v>176</v>
      </c>
      <c r="B58" s="20" t="n">
        <v>211215610</v>
      </c>
      <c r="C58" s="20" t="n">
        <v>211215669</v>
      </c>
      <c r="D58" s="21" t="s">
        <v>177</v>
      </c>
      <c r="E58" s="22" t="s">
        <v>178</v>
      </c>
      <c r="F58" s="23" t="n">
        <v>1</v>
      </c>
      <c r="G58" s="23" t="s">
        <v>175</v>
      </c>
      <c r="H58" s="24" t="n">
        <v>0.244897959183673</v>
      </c>
      <c r="I58" s="25" t="n">
        <v>0.201612903225806</v>
      </c>
      <c r="J58" s="27" t="n">
        <v>0.541849964871367</v>
      </c>
      <c r="K58" s="24" t="n">
        <v>0.0612244897959184</v>
      </c>
      <c r="L58" s="25" t="n">
        <v>0</v>
      </c>
      <c r="M58" s="26" t="n">
        <v>0.0217252366027315</v>
      </c>
      <c r="N58" s="28" t="str">
        <f aca="false">IF(J58&lt;=0.05,IF(H58&gt;I58,"IBC","NIBC"),IF(K58&gt;L58,"IBC","NIBC"))</f>
        <v>IBC</v>
      </c>
    </row>
    <row r="59" customFormat="false" ht="12.75" hidden="false" customHeight="false" outlineLevel="0" collapsed="false">
      <c r="A59" s="19" t="s">
        <v>179</v>
      </c>
      <c r="B59" s="20" t="n">
        <v>216607379</v>
      </c>
      <c r="C59" s="20" t="n">
        <v>216607438</v>
      </c>
      <c r="D59" s="21" t="s">
        <v>180</v>
      </c>
      <c r="E59" s="22" t="s">
        <v>181</v>
      </c>
      <c r="F59" s="23" t="n">
        <v>1</v>
      </c>
      <c r="G59" s="23" t="s">
        <v>175</v>
      </c>
      <c r="H59" s="24" t="n">
        <v>0.244897959183673</v>
      </c>
      <c r="I59" s="25" t="n">
        <v>0.17741935483871</v>
      </c>
      <c r="J59" s="27" t="n">
        <v>0.395555280707999</v>
      </c>
      <c r="K59" s="24" t="n">
        <v>0.0612244897959184</v>
      </c>
      <c r="L59" s="25" t="n">
        <v>0</v>
      </c>
      <c r="M59" s="26" t="n">
        <v>0.0217252366027315</v>
      </c>
      <c r="N59" s="28" t="str">
        <f aca="false">IF(J59&lt;=0.05,IF(H59&gt;I59,"IBC","NIBC"),IF(K59&gt;L59,"IBC","NIBC"))</f>
        <v>IBC</v>
      </c>
    </row>
    <row r="60" customFormat="false" ht="12.75" hidden="false" customHeight="false" outlineLevel="0" collapsed="false">
      <c r="A60" s="19" t="s">
        <v>182</v>
      </c>
      <c r="B60" s="20" t="n">
        <v>216651182</v>
      </c>
      <c r="C60" s="20" t="n">
        <v>216651241</v>
      </c>
      <c r="D60" s="21" t="s">
        <v>183</v>
      </c>
      <c r="E60" s="22" t="s">
        <v>184</v>
      </c>
      <c r="F60" s="23" t="n">
        <v>1</v>
      </c>
      <c r="G60" s="23" t="s">
        <v>175</v>
      </c>
      <c r="H60" s="24" t="n">
        <v>0.244897959183673</v>
      </c>
      <c r="I60" s="25" t="n">
        <v>0.17741935483871</v>
      </c>
      <c r="J60" s="27" t="n">
        <v>0.395555280707999</v>
      </c>
      <c r="K60" s="24" t="n">
        <v>0.0612244897959184</v>
      </c>
      <c r="L60" s="25" t="n">
        <v>0</v>
      </c>
      <c r="M60" s="26" t="n">
        <v>0.0217252366027315</v>
      </c>
      <c r="N60" s="28" t="str">
        <f aca="false">IF(J60&lt;=0.05,IF(H60&gt;I60,"IBC","NIBC"),IF(K60&gt;L60,"IBC","NIBC"))</f>
        <v>IBC</v>
      </c>
    </row>
    <row r="61" customFormat="false" ht="12.75" hidden="false" customHeight="false" outlineLevel="0" collapsed="false">
      <c r="A61" s="19" t="s">
        <v>185</v>
      </c>
      <c r="B61" s="20" t="n">
        <v>216705468</v>
      </c>
      <c r="C61" s="20" t="n">
        <v>216705527</v>
      </c>
      <c r="D61" s="21" t="s">
        <v>186</v>
      </c>
      <c r="E61" s="22" t="s">
        <v>187</v>
      </c>
      <c r="F61" s="23" t="n">
        <v>1</v>
      </c>
      <c r="G61" s="23" t="s">
        <v>175</v>
      </c>
      <c r="H61" s="24" t="n">
        <v>0.224489795918367</v>
      </c>
      <c r="I61" s="25" t="n">
        <v>0.185483870967742</v>
      </c>
      <c r="J61" s="27" t="n">
        <v>0.671347321737996</v>
      </c>
      <c r="K61" s="24" t="n">
        <v>0.0612244897959184</v>
      </c>
      <c r="L61" s="25" t="n">
        <v>0</v>
      </c>
      <c r="M61" s="26" t="n">
        <v>0.0217252366027315</v>
      </c>
      <c r="N61" s="28" t="str">
        <f aca="false">IF(J61&lt;=0.05,IF(H61&gt;I61,"IBC","NIBC"),IF(K61&gt;L61,"IBC","NIBC"))</f>
        <v>IBC</v>
      </c>
    </row>
    <row r="62" customFormat="false" ht="12.75" hidden="false" customHeight="false" outlineLevel="0" collapsed="false">
      <c r="A62" s="19" t="s">
        <v>188</v>
      </c>
      <c r="B62" s="20" t="n">
        <v>216710157</v>
      </c>
      <c r="C62" s="20" t="n">
        <v>216710216</v>
      </c>
      <c r="D62" s="21" t="s">
        <v>189</v>
      </c>
      <c r="E62" s="22" t="s">
        <v>190</v>
      </c>
      <c r="F62" s="23" t="n">
        <v>1</v>
      </c>
      <c r="G62" s="23" t="s">
        <v>175</v>
      </c>
      <c r="H62" s="24" t="n">
        <v>0.224489795918367</v>
      </c>
      <c r="I62" s="25" t="n">
        <v>0.185483870967742</v>
      </c>
      <c r="J62" s="27" t="n">
        <v>0.671347321737996</v>
      </c>
      <c r="K62" s="24" t="n">
        <v>0.0612244897959184</v>
      </c>
      <c r="L62" s="25" t="n">
        <v>0</v>
      </c>
      <c r="M62" s="26" t="n">
        <v>0.0217252366027315</v>
      </c>
      <c r="N62" s="28" t="str">
        <f aca="false">IF(J62&lt;=0.05,IF(H62&gt;I62,"IBC","NIBC"),IF(K62&gt;L62,"IBC","NIBC"))</f>
        <v>IBC</v>
      </c>
    </row>
    <row r="63" customFormat="false" ht="12.75" hidden="false" customHeight="false" outlineLevel="0" collapsed="false">
      <c r="A63" s="19" t="s">
        <v>191</v>
      </c>
      <c r="B63" s="20" t="n">
        <v>216826308</v>
      </c>
      <c r="C63" s="20" t="n">
        <v>216826367</v>
      </c>
      <c r="D63" s="21" t="s">
        <v>192</v>
      </c>
      <c r="E63" s="22" t="s">
        <v>190</v>
      </c>
      <c r="F63" s="23" t="n">
        <v>1</v>
      </c>
      <c r="G63" s="23" t="s">
        <v>175</v>
      </c>
      <c r="H63" s="24" t="n">
        <v>0.204081632653061</v>
      </c>
      <c r="I63" s="25" t="n">
        <v>0.17741935483871</v>
      </c>
      <c r="J63" s="27" t="n">
        <v>0.669594807656543</v>
      </c>
      <c r="K63" s="24" t="n">
        <v>0.0612244897959184</v>
      </c>
      <c r="L63" s="25" t="n">
        <v>0</v>
      </c>
      <c r="M63" s="26" t="n">
        <v>0.0217252366027315</v>
      </c>
      <c r="N63" s="28" t="str">
        <f aca="false">IF(J63&lt;=0.05,IF(H63&gt;I63,"IBC","NIBC"),IF(K63&gt;L63,"IBC","NIBC"))</f>
        <v>IBC</v>
      </c>
    </row>
    <row r="64" customFormat="false" ht="12.75" hidden="false" customHeight="false" outlineLevel="0" collapsed="false">
      <c r="A64" s="19" t="s">
        <v>193</v>
      </c>
      <c r="B64" s="20" t="n">
        <v>217223823</v>
      </c>
      <c r="C64" s="20" t="n">
        <v>217223882</v>
      </c>
      <c r="D64" s="21" t="s">
        <v>194</v>
      </c>
      <c r="E64" s="22" t="s">
        <v>195</v>
      </c>
      <c r="F64" s="23" t="n">
        <v>1</v>
      </c>
      <c r="G64" s="23" t="s">
        <v>175</v>
      </c>
      <c r="H64" s="24" t="n">
        <v>0.183673469387755</v>
      </c>
      <c r="I64" s="25" t="n">
        <v>0.169354838709677</v>
      </c>
      <c r="J64" s="27" t="n">
        <v>0.825983521884365</v>
      </c>
      <c r="K64" s="24" t="n">
        <v>0.0612244897959184</v>
      </c>
      <c r="L64" s="25" t="n">
        <v>0</v>
      </c>
      <c r="M64" s="26" t="n">
        <v>0.0217252366027315</v>
      </c>
      <c r="N64" s="28" t="str">
        <f aca="false">IF(J64&lt;=0.05,IF(H64&gt;I64,"IBC","NIBC"),IF(K64&gt;L64,"IBC","NIBC"))</f>
        <v>IBC</v>
      </c>
    </row>
    <row r="65" customFormat="false" ht="12.75" hidden="false" customHeight="false" outlineLevel="0" collapsed="false">
      <c r="A65" s="19" t="s">
        <v>196</v>
      </c>
      <c r="B65" s="20" t="n">
        <v>185442811</v>
      </c>
      <c r="C65" s="20" t="n">
        <v>185442870</v>
      </c>
      <c r="D65" s="21" t="s">
        <v>197</v>
      </c>
      <c r="E65" s="22" t="s">
        <v>198</v>
      </c>
      <c r="F65" s="23" t="n">
        <v>3</v>
      </c>
      <c r="G65" s="23" t="s">
        <v>199</v>
      </c>
      <c r="H65" s="24" t="n">
        <v>0</v>
      </c>
      <c r="I65" s="25" t="n">
        <v>0.0887096774193548</v>
      </c>
      <c r="J65" s="26" t="n">
        <v>0.0352717087831535</v>
      </c>
      <c r="K65" s="24" t="n">
        <v>0</v>
      </c>
      <c r="L65" s="25" t="n">
        <v>0</v>
      </c>
      <c r="M65" s="27" t="n">
        <v>1</v>
      </c>
      <c r="N65" s="29" t="s">
        <v>11</v>
      </c>
    </row>
    <row r="66" customFormat="false" ht="12.75" hidden="false" customHeight="false" outlineLevel="0" collapsed="false">
      <c r="A66" s="19" t="s">
        <v>200</v>
      </c>
      <c r="B66" s="20" t="n">
        <v>185445428</v>
      </c>
      <c r="C66" s="20" t="n">
        <v>185445487</v>
      </c>
      <c r="D66" s="21" t="s">
        <v>201</v>
      </c>
      <c r="E66" s="22" t="s">
        <v>202</v>
      </c>
      <c r="F66" s="23" t="n">
        <v>3</v>
      </c>
      <c r="G66" s="23" t="s">
        <v>199</v>
      </c>
      <c r="H66" s="24" t="n">
        <v>0</v>
      </c>
      <c r="I66" s="25" t="n">
        <v>0.0887096774193548</v>
      </c>
      <c r="J66" s="26" t="n">
        <v>0.0352717087831535</v>
      </c>
      <c r="K66" s="24" t="n">
        <v>0</v>
      </c>
      <c r="L66" s="25" t="n">
        <v>0</v>
      </c>
      <c r="M66" s="27" t="n">
        <v>1</v>
      </c>
      <c r="N66" s="29" t="s">
        <v>11</v>
      </c>
    </row>
    <row r="67" customFormat="false" ht="12.75" hidden="false" customHeight="false" outlineLevel="0" collapsed="false">
      <c r="A67" s="19" t="s">
        <v>203</v>
      </c>
      <c r="B67" s="20" t="n">
        <v>185456850</v>
      </c>
      <c r="C67" s="20" t="n">
        <v>185456909</v>
      </c>
      <c r="D67" s="21" t="s">
        <v>204</v>
      </c>
      <c r="E67" s="22" t="s">
        <v>205</v>
      </c>
      <c r="F67" s="23" t="n">
        <v>3</v>
      </c>
      <c r="G67" s="23" t="s">
        <v>199</v>
      </c>
      <c r="H67" s="24" t="n">
        <v>0</v>
      </c>
      <c r="I67" s="25" t="n">
        <v>0.0887096774193548</v>
      </c>
      <c r="J67" s="26" t="n">
        <v>0.0352717087831535</v>
      </c>
      <c r="K67" s="24" t="n">
        <v>0</v>
      </c>
      <c r="L67" s="25" t="n">
        <v>0</v>
      </c>
      <c r="M67" s="27" t="n">
        <v>1</v>
      </c>
      <c r="N67" s="29" t="s">
        <v>11</v>
      </c>
    </row>
    <row r="68" customFormat="false" ht="12.75" hidden="false" customHeight="false" outlineLevel="0" collapsed="false">
      <c r="A68" s="19" t="s">
        <v>206</v>
      </c>
      <c r="B68" s="20" t="n">
        <v>185461240</v>
      </c>
      <c r="C68" s="20" t="n">
        <v>185461299</v>
      </c>
      <c r="D68" s="21" t="s">
        <v>207</v>
      </c>
      <c r="E68" s="22" t="s">
        <v>208</v>
      </c>
      <c r="F68" s="23" t="n">
        <v>3</v>
      </c>
      <c r="G68" s="23" t="s">
        <v>199</v>
      </c>
      <c r="H68" s="24" t="n">
        <v>0</v>
      </c>
      <c r="I68" s="25" t="n">
        <v>0.0887096774193548</v>
      </c>
      <c r="J68" s="26" t="n">
        <v>0.0352717087831535</v>
      </c>
      <c r="K68" s="24" t="n">
        <v>0</v>
      </c>
      <c r="L68" s="25" t="n">
        <v>0</v>
      </c>
      <c r="M68" s="27" t="n">
        <v>1</v>
      </c>
      <c r="N68" s="29" t="s">
        <v>11</v>
      </c>
    </row>
    <row r="69" customFormat="false" ht="12.75" hidden="false" customHeight="false" outlineLevel="0" collapsed="false">
      <c r="A69" s="19" t="s">
        <v>209</v>
      </c>
      <c r="B69" s="20" t="n">
        <v>88092776</v>
      </c>
      <c r="C69" s="20" t="n">
        <v>88092835</v>
      </c>
      <c r="D69" s="21" t="s">
        <v>210</v>
      </c>
      <c r="E69" s="22" t="s">
        <v>211</v>
      </c>
      <c r="F69" s="23" t="n">
        <v>4</v>
      </c>
      <c r="G69" s="23" t="s">
        <v>212</v>
      </c>
      <c r="H69" s="24" t="n">
        <v>0.0612244897959184</v>
      </c>
      <c r="I69" s="25" t="n">
        <v>0</v>
      </c>
      <c r="J69" s="26" t="n">
        <v>0.0217252366027315</v>
      </c>
      <c r="K69" s="24" t="n">
        <v>0</v>
      </c>
      <c r="L69" s="25" t="n">
        <v>0</v>
      </c>
      <c r="M69" s="27" t="n">
        <v>1</v>
      </c>
      <c r="N69" s="28" t="str">
        <f aca="false">IF(J69&lt;=0.05,IF(H69&gt;I69,"IBC","NIBC"),IF(K69&gt;L69,"IBC","NIBC"))</f>
        <v>IBC</v>
      </c>
    </row>
    <row r="70" customFormat="false" ht="12.75" hidden="false" customHeight="false" outlineLevel="0" collapsed="false">
      <c r="A70" s="19" t="s">
        <v>213</v>
      </c>
      <c r="B70" s="20" t="n">
        <v>88126849</v>
      </c>
      <c r="C70" s="20" t="n">
        <v>88126908</v>
      </c>
      <c r="D70" s="21" t="s">
        <v>214</v>
      </c>
      <c r="E70" s="22" t="s">
        <v>74</v>
      </c>
      <c r="F70" s="23" t="n">
        <v>4</v>
      </c>
      <c r="G70" s="23" t="s">
        <v>212</v>
      </c>
      <c r="H70" s="24" t="n">
        <v>0.0612244897959184</v>
      </c>
      <c r="I70" s="25" t="n">
        <v>0</v>
      </c>
      <c r="J70" s="26" t="n">
        <v>0.0217252366027315</v>
      </c>
      <c r="K70" s="24" t="n">
        <v>0</v>
      </c>
      <c r="L70" s="25" t="n">
        <v>0</v>
      </c>
      <c r="M70" s="27" t="n">
        <v>1</v>
      </c>
      <c r="N70" s="28" t="str">
        <f aca="false">IF(J70&lt;=0.05,IF(H70&gt;I70,"IBC","NIBC"),IF(K70&gt;L70,"IBC","NIBC"))</f>
        <v>IBC</v>
      </c>
    </row>
    <row r="71" customFormat="false" ht="12.75" hidden="false" customHeight="false" outlineLevel="0" collapsed="false">
      <c r="A71" s="19" t="s">
        <v>215</v>
      </c>
      <c r="B71" s="20" t="n">
        <v>88166146</v>
      </c>
      <c r="C71" s="20" t="n">
        <v>88166205</v>
      </c>
      <c r="D71" s="21" t="s">
        <v>216</v>
      </c>
      <c r="E71" s="22" t="s">
        <v>217</v>
      </c>
      <c r="F71" s="23" t="n">
        <v>4</v>
      </c>
      <c r="G71" s="23" t="s">
        <v>212</v>
      </c>
      <c r="H71" s="24" t="n">
        <v>0.0612244897959184</v>
      </c>
      <c r="I71" s="25" t="n">
        <v>0</v>
      </c>
      <c r="J71" s="26" t="n">
        <v>0.0217252366027315</v>
      </c>
      <c r="K71" s="24" t="n">
        <v>0</v>
      </c>
      <c r="L71" s="25" t="n">
        <v>0</v>
      </c>
      <c r="M71" s="27" t="n">
        <v>1</v>
      </c>
      <c r="N71" s="28" t="str">
        <f aca="false">IF(J71&lt;=0.05,IF(H71&gt;I71,"IBC","NIBC"),IF(K71&gt;L71,"IBC","NIBC"))</f>
        <v>IBC</v>
      </c>
    </row>
    <row r="72" customFormat="false" ht="12.75" hidden="false" customHeight="false" outlineLevel="0" collapsed="false">
      <c r="A72" s="19" t="s">
        <v>218</v>
      </c>
      <c r="B72" s="20" t="n">
        <v>88414924</v>
      </c>
      <c r="C72" s="20" t="n">
        <v>88414983</v>
      </c>
      <c r="D72" s="21" t="s">
        <v>219</v>
      </c>
      <c r="E72" s="22" t="s">
        <v>220</v>
      </c>
      <c r="F72" s="23" t="n">
        <v>4</v>
      </c>
      <c r="G72" s="23" t="s">
        <v>221</v>
      </c>
      <c r="H72" s="24" t="n">
        <v>0.0612244897959184</v>
      </c>
      <c r="I72" s="25" t="n">
        <v>0</v>
      </c>
      <c r="J72" s="26" t="n">
        <v>0.0217252366027315</v>
      </c>
      <c r="K72" s="24" t="n">
        <v>0.0204081632653061</v>
      </c>
      <c r="L72" s="25" t="n">
        <v>0</v>
      </c>
      <c r="M72" s="27" t="n">
        <v>0.283236994219653</v>
      </c>
      <c r="N72" s="28" t="str">
        <f aca="false">IF(J72&lt;=0.05,IF(H72&gt;I72,"IBC","NIBC"),IF(K72&gt;L72,"IBC","NIBC"))</f>
        <v>IBC</v>
      </c>
    </row>
    <row r="73" customFormat="false" ht="12.75" hidden="false" customHeight="false" outlineLevel="0" collapsed="false">
      <c r="A73" s="19" t="s">
        <v>222</v>
      </c>
      <c r="B73" s="20" t="n">
        <v>88489320</v>
      </c>
      <c r="C73" s="20" t="n">
        <v>88489379</v>
      </c>
      <c r="D73" s="21" t="s">
        <v>223</v>
      </c>
      <c r="E73" s="22" t="s">
        <v>74</v>
      </c>
      <c r="F73" s="23" t="n">
        <v>4</v>
      </c>
      <c r="G73" s="23" t="s">
        <v>221</v>
      </c>
      <c r="H73" s="24" t="n">
        <v>0.0612244897959184</v>
      </c>
      <c r="I73" s="25" t="n">
        <v>0</v>
      </c>
      <c r="J73" s="26" t="n">
        <v>0.0217252366027315</v>
      </c>
      <c r="K73" s="24" t="n">
        <v>0.0204081632653061</v>
      </c>
      <c r="L73" s="25" t="n">
        <v>0</v>
      </c>
      <c r="M73" s="27" t="n">
        <v>0.283236994219653</v>
      </c>
      <c r="N73" s="28" t="str">
        <f aca="false">IF(J73&lt;=0.05,IF(H73&gt;I73,"IBC","NIBC"),IF(K73&gt;L73,"IBC","NIBC"))</f>
        <v>IBC</v>
      </c>
    </row>
    <row r="74" customFormat="false" ht="12.75" hidden="false" customHeight="false" outlineLevel="0" collapsed="false">
      <c r="A74" s="19" t="s">
        <v>224</v>
      </c>
      <c r="B74" s="20" t="n">
        <v>88517139</v>
      </c>
      <c r="C74" s="20" t="n">
        <v>88517198</v>
      </c>
      <c r="D74" s="21" t="s">
        <v>225</v>
      </c>
      <c r="E74" s="22" t="s">
        <v>74</v>
      </c>
      <c r="F74" s="23" t="n">
        <v>4</v>
      </c>
      <c r="G74" s="23" t="s">
        <v>221</v>
      </c>
      <c r="H74" s="24" t="n">
        <v>0.0612244897959184</v>
      </c>
      <c r="I74" s="25" t="n">
        <v>0</v>
      </c>
      <c r="J74" s="26" t="n">
        <v>0.0217252366027315</v>
      </c>
      <c r="K74" s="24" t="n">
        <v>0.0204081632653061</v>
      </c>
      <c r="L74" s="25" t="n">
        <v>0</v>
      </c>
      <c r="M74" s="27" t="n">
        <v>0.283236994219653</v>
      </c>
      <c r="N74" s="28" t="str">
        <f aca="false">IF(J74&lt;=0.05,IF(H74&gt;I74,"IBC","NIBC"),IF(K74&gt;L74,"IBC","NIBC"))</f>
        <v>IBC</v>
      </c>
    </row>
    <row r="75" customFormat="false" ht="12.75" hidden="false" customHeight="false" outlineLevel="0" collapsed="false">
      <c r="A75" s="19" t="s">
        <v>226</v>
      </c>
      <c r="B75" s="20" t="n">
        <v>88600945</v>
      </c>
      <c r="C75" s="20" t="n">
        <v>88601004</v>
      </c>
      <c r="D75" s="21" t="s">
        <v>227</v>
      </c>
      <c r="E75" s="22" t="s">
        <v>74</v>
      </c>
      <c r="F75" s="23" t="n">
        <v>4</v>
      </c>
      <c r="G75" s="23" t="s">
        <v>221</v>
      </c>
      <c r="H75" s="24" t="n">
        <v>0.0612244897959184</v>
      </c>
      <c r="I75" s="25" t="n">
        <v>0</v>
      </c>
      <c r="J75" s="26" t="n">
        <v>0.0217252366027315</v>
      </c>
      <c r="K75" s="24" t="n">
        <v>0.0204081632653061</v>
      </c>
      <c r="L75" s="25" t="n">
        <v>0</v>
      </c>
      <c r="M75" s="27" t="n">
        <v>0.283236994219653</v>
      </c>
      <c r="N75" s="28" t="str">
        <f aca="false">IF(J75&lt;=0.05,IF(H75&gt;I75,"IBC","NIBC"),IF(K75&gt;L75,"IBC","NIBC"))</f>
        <v>IBC</v>
      </c>
    </row>
    <row r="76" customFormat="false" ht="12.75" hidden="false" customHeight="false" outlineLevel="0" collapsed="false">
      <c r="A76" s="19" t="s">
        <v>228</v>
      </c>
      <c r="B76" s="20" t="n">
        <v>91756290</v>
      </c>
      <c r="C76" s="20" t="n">
        <v>91756349</v>
      </c>
      <c r="D76" s="21" t="s">
        <v>229</v>
      </c>
      <c r="E76" s="22" t="s">
        <v>230</v>
      </c>
      <c r="F76" s="23" t="n">
        <v>4</v>
      </c>
      <c r="G76" s="23" t="s">
        <v>221</v>
      </c>
      <c r="H76" s="24" t="n">
        <v>0.0612244897959184</v>
      </c>
      <c r="I76" s="25" t="n">
        <v>0</v>
      </c>
      <c r="J76" s="26" t="n">
        <v>0.0217252366027315</v>
      </c>
      <c r="K76" s="24" t="n">
        <v>0</v>
      </c>
      <c r="L76" s="25" t="n">
        <v>0</v>
      </c>
      <c r="M76" s="27" t="n">
        <v>1</v>
      </c>
      <c r="N76" s="28" t="str">
        <f aca="false">IF(J76&lt;=0.05,IF(H76&gt;I76,"IBC","NIBC"),IF(K76&gt;L76,"IBC","NIBC"))</f>
        <v>IBC</v>
      </c>
    </row>
    <row r="77" customFormat="false" ht="12.75" hidden="false" customHeight="false" outlineLevel="0" collapsed="false">
      <c r="A77" s="19" t="s">
        <v>231</v>
      </c>
      <c r="B77" s="20" t="n">
        <v>92870124</v>
      </c>
      <c r="C77" s="20" t="n">
        <v>92870183</v>
      </c>
      <c r="D77" s="21" t="s">
        <v>232</v>
      </c>
      <c r="E77" s="22" t="s">
        <v>230</v>
      </c>
      <c r="F77" s="23" t="n">
        <v>4</v>
      </c>
      <c r="G77" s="23" t="s">
        <v>221</v>
      </c>
      <c r="H77" s="24" t="n">
        <v>0.0612244897959184</v>
      </c>
      <c r="I77" s="25" t="n">
        <v>0</v>
      </c>
      <c r="J77" s="26" t="n">
        <v>0.0217252366027315</v>
      </c>
      <c r="K77" s="24" t="n">
        <v>0.0204081632653061</v>
      </c>
      <c r="L77" s="25" t="n">
        <v>0</v>
      </c>
      <c r="M77" s="27" t="n">
        <v>0.283236994219653</v>
      </c>
      <c r="N77" s="28" t="str">
        <f aca="false">IF(J77&lt;=0.05,IF(H77&gt;I77,"IBC","NIBC"),IF(K77&gt;L77,"IBC","NIBC"))</f>
        <v>IBC</v>
      </c>
    </row>
    <row r="78" customFormat="false" ht="12.75" hidden="false" customHeight="false" outlineLevel="0" collapsed="false">
      <c r="A78" s="19" t="s">
        <v>233</v>
      </c>
      <c r="B78" s="20" t="n">
        <v>94558144</v>
      </c>
      <c r="C78" s="20" t="n">
        <v>94558203</v>
      </c>
      <c r="D78" s="21" t="s">
        <v>234</v>
      </c>
      <c r="E78" s="22" t="s">
        <v>235</v>
      </c>
      <c r="F78" s="23" t="n">
        <v>4</v>
      </c>
      <c r="G78" s="23" t="s">
        <v>236</v>
      </c>
      <c r="H78" s="24" t="n">
        <v>0.0612244897959184</v>
      </c>
      <c r="I78" s="25" t="n">
        <v>0</v>
      </c>
      <c r="J78" s="26" t="n">
        <v>0.0217252366027315</v>
      </c>
      <c r="K78" s="24" t="n">
        <v>0</v>
      </c>
      <c r="L78" s="25" t="n">
        <v>0</v>
      </c>
      <c r="M78" s="27" t="n">
        <v>1</v>
      </c>
      <c r="N78" s="28" t="str">
        <f aca="false">IF(J78&lt;=0.05,IF(H78&gt;I78,"IBC","NIBC"),IF(K78&gt;L78,"IBC","NIBC"))</f>
        <v>IBC</v>
      </c>
    </row>
    <row r="79" customFormat="false" ht="12.75" hidden="false" customHeight="false" outlineLevel="0" collapsed="false">
      <c r="A79" s="19" t="s">
        <v>237</v>
      </c>
      <c r="B79" s="20" t="n">
        <v>878290</v>
      </c>
      <c r="C79" s="20" t="n">
        <v>878349</v>
      </c>
      <c r="D79" s="21" t="s">
        <v>238</v>
      </c>
      <c r="E79" s="22" t="s">
        <v>239</v>
      </c>
      <c r="F79" s="23" t="n">
        <v>5</v>
      </c>
      <c r="G79" s="23" t="s">
        <v>240</v>
      </c>
      <c r="H79" s="24" t="n">
        <v>0.163265306122449</v>
      </c>
      <c r="I79" s="25" t="n">
        <v>0.0483870967741935</v>
      </c>
      <c r="J79" s="26" t="n">
        <v>0.0253984946091213</v>
      </c>
      <c r="K79" s="24" t="n">
        <v>0.0204081632653061</v>
      </c>
      <c r="L79" s="25" t="n">
        <v>0</v>
      </c>
      <c r="M79" s="27" t="n">
        <v>0.283236994219653</v>
      </c>
      <c r="N79" s="28" t="str">
        <f aca="false">IF(J79&lt;=0.05,IF(H79&gt;I79,"IBC","NIBC"),IF(K79&gt;L79,"IBC","NIBC"))</f>
        <v>IBC</v>
      </c>
    </row>
    <row r="80" customFormat="false" ht="12.75" hidden="false" customHeight="false" outlineLevel="0" collapsed="false">
      <c r="A80" s="19" t="s">
        <v>241</v>
      </c>
      <c r="B80" s="20" t="n">
        <v>1394252</v>
      </c>
      <c r="C80" s="20" t="n">
        <v>1394311</v>
      </c>
      <c r="D80" s="21" t="s">
        <v>242</v>
      </c>
      <c r="E80" s="22" t="s">
        <v>243</v>
      </c>
      <c r="F80" s="23" t="n">
        <v>5</v>
      </c>
      <c r="G80" s="23" t="s">
        <v>240</v>
      </c>
      <c r="H80" s="24" t="n">
        <v>0.0816326530612245</v>
      </c>
      <c r="I80" s="25" t="n">
        <v>0.00806451612903226</v>
      </c>
      <c r="J80" s="26" t="n">
        <v>0.0231317433928839</v>
      </c>
      <c r="K80" s="24" t="n">
        <v>0</v>
      </c>
      <c r="L80" s="25" t="n">
        <v>0</v>
      </c>
      <c r="M80" s="27" t="n">
        <v>1</v>
      </c>
      <c r="N80" s="28" t="str">
        <f aca="false">IF(J80&lt;=0.05,IF(H80&gt;I80,"IBC","NIBC"),IF(K80&gt;L80,"IBC","NIBC"))</f>
        <v>IBC</v>
      </c>
    </row>
    <row r="81" customFormat="false" ht="12.75" hidden="false" customHeight="false" outlineLevel="0" collapsed="false">
      <c r="A81" s="19" t="s">
        <v>244</v>
      </c>
      <c r="B81" s="20" t="n">
        <v>1417729</v>
      </c>
      <c r="C81" s="20" t="n">
        <v>1417788</v>
      </c>
      <c r="D81" s="21" t="s">
        <v>245</v>
      </c>
      <c r="E81" s="22" t="s">
        <v>74</v>
      </c>
      <c r="F81" s="23" t="n">
        <v>5</v>
      </c>
      <c r="G81" s="23" t="s">
        <v>240</v>
      </c>
      <c r="H81" s="24" t="n">
        <v>0.0816326530612245</v>
      </c>
      <c r="I81" s="25" t="n">
        <v>0.00806451612903226</v>
      </c>
      <c r="J81" s="26" t="n">
        <v>0.0231317433928839</v>
      </c>
      <c r="K81" s="24" t="n">
        <v>0</v>
      </c>
      <c r="L81" s="25" t="n">
        <v>0</v>
      </c>
      <c r="M81" s="27" t="n">
        <v>1</v>
      </c>
      <c r="N81" s="28" t="str">
        <f aca="false">IF(J81&lt;=0.05,IF(H81&gt;I81,"IBC","NIBC"),IF(K81&gt;L81,"IBC","NIBC"))</f>
        <v>IBC</v>
      </c>
    </row>
    <row r="82" customFormat="false" ht="12.75" hidden="false" customHeight="false" outlineLevel="0" collapsed="false">
      <c r="A82" s="19" t="s">
        <v>246</v>
      </c>
      <c r="B82" s="20" t="n">
        <v>2846224</v>
      </c>
      <c r="C82" s="20" t="n">
        <v>2846283</v>
      </c>
      <c r="D82" s="21" t="s">
        <v>247</v>
      </c>
      <c r="E82" s="22" t="s">
        <v>248</v>
      </c>
      <c r="F82" s="23" t="n">
        <v>6</v>
      </c>
      <c r="G82" s="23" t="s">
        <v>249</v>
      </c>
      <c r="H82" s="24" t="n">
        <v>0.0816326530612245</v>
      </c>
      <c r="I82" s="25" t="n">
        <v>0.00806451612903226</v>
      </c>
      <c r="J82" s="26" t="n">
        <v>0.0231317433928839</v>
      </c>
      <c r="K82" s="24" t="n">
        <v>0</v>
      </c>
      <c r="L82" s="25" t="n">
        <v>0</v>
      </c>
      <c r="M82" s="27" t="n">
        <v>1</v>
      </c>
      <c r="N82" s="28" t="str">
        <f aca="false">IF(J82&lt;=0.05,IF(H82&gt;I82,"IBC","NIBC"),IF(K82&gt;L82,"IBC","NIBC"))</f>
        <v>IBC</v>
      </c>
    </row>
    <row r="83" customFormat="false" ht="12.75" hidden="false" customHeight="false" outlineLevel="0" collapsed="false">
      <c r="A83" s="19" t="s">
        <v>250</v>
      </c>
      <c r="B83" s="20" t="n">
        <v>2914748</v>
      </c>
      <c r="C83" s="20" t="n">
        <v>2914807</v>
      </c>
      <c r="D83" s="21" t="s">
        <v>251</v>
      </c>
      <c r="E83" s="22" t="s">
        <v>74</v>
      </c>
      <c r="F83" s="23" t="n">
        <v>6</v>
      </c>
      <c r="G83" s="23" t="s">
        <v>249</v>
      </c>
      <c r="H83" s="24" t="n">
        <v>0.0816326530612245</v>
      </c>
      <c r="I83" s="25" t="n">
        <v>0</v>
      </c>
      <c r="J83" s="26" t="n">
        <v>0.00587859343368028</v>
      </c>
      <c r="K83" s="24" t="n">
        <v>0</v>
      </c>
      <c r="L83" s="25" t="n">
        <v>0</v>
      </c>
      <c r="M83" s="27" t="n">
        <v>1</v>
      </c>
      <c r="N83" s="28" t="str">
        <f aca="false">IF(J83&lt;=0.05,IF(H83&gt;I83,"IBC","NIBC"),IF(K83&gt;L83,"IBC","NIBC"))</f>
        <v>IBC</v>
      </c>
    </row>
    <row r="84" customFormat="false" ht="12.75" hidden="false" customHeight="false" outlineLevel="0" collapsed="false">
      <c r="A84" s="19" t="s">
        <v>252</v>
      </c>
      <c r="B84" s="20" t="n">
        <v>2935482</v>
      </c>
      <c r="C84" s="20" t="n">
        <v>2935541</v>
      </c>
      <c r="D84" s="21" t="s">
        <v>253</v>
      </c>
      <c r="E84" s="22" t="s">
        <v>74</v>
      </c>
      <c r="F84" s="23" t="n">
        <v>6</v>
      </c>
      <c r="G84" s="23" t="s">
        <v>249</v>
      </c>
      <c r="H84" s="24" t="n">
        <v>0.0816326530612245</v>
      </c>
      <c r="I84" s="25" t="n">
        <v>0</v>
      </c>
      <c r="J84" s="26" t="n">
        <v>0.00587859343368028</v>
      </c>
      <c r="K84" s="24" t="n">
        <v>0</v>
      </c>
      <c r="L84" s="25" t="n">
        <v>0</v>
      </c>
      <c r="M84" s="27" t="n">
        <v>1</v>
      </c>
      <c r="N84" s="28" t="str">
        <f aca="false">IF(J84&lt;=0.05,IF(H84&gt;I84,"IBC","NIBC"),IF(K84&gt;L84,"IBC","NIBC"))</f>
        <v>IBC</v>
      </c>
    </row>
    <row r="85" customFormat="false" ht="12.75" hidden="false" customHeight="false" outlineLevel="0" collapsed="false">
      <c r="A85" s="19" t="s">
        <v>254</v>
      </c>
      <c r="B85" s="20" t="n">
        <v>2939776</v>
      </c>
      <c r="C85" s="20" t="n">
        <v>2939835</v>
      </c>
      <c r="D85" s="21" t="s">
        <v>255</v>
      </c>
      <c r="E85" s="22" t="s">
        <v>74</v>
      </c>
      <c r="F85" s="23" t="n">
        <v>6</v>
      </c>
      <c r="G85" s="23" t="s">
        <v>249</v>
      </c>
      <c r="H85" s="24" t="n">
        <v>0.0816326530612245</v>
      </c>
      <c r="I85" s="25" t="n">
        <v>0</v>
      </c>
      <c r="J85" s="26" t="n">
        <v>0.00587859343368028</v>
      </c>
      <c r="K85" s="24" t="n">
        <v>0</v>
      </c>
      <c r="L85" s="25" t="n">
        <v>0</v>
      </c>
      <c r="M85" s="27" t="n">
        <v>1</v>
      </c>
      <c r="N85" s="28" t="str">
        <f aca="false">IF(J85&lt;=0.05,IF(H85&gt;I85,"IBC","NIBC"),IF(K85&gt;L85,"IBC","NIBC"))</f>
        <v>IBC</v>
      </c>
    </row>
    <row r="86" customFormat="false" ht="12.75" hidden="false" customHeight="false" outlineLevel="0" collapsed="false">
      <c r="A86" s="19" t="s">
        <v>256</v>
      </c>
      <c r="B86" s="20" t="n">
        <v>2964646</v>
      </c>
      <c r="C86" s="20" t="n">
        <v>2964705</v>
      </c>
      <c r="D86" s="21" t="s">
        <v>257</v>
      </c>
      <c r="E86" s="22" t="s">
        <v>258</v>
      </c>
      <c r="F86" s="23" t="n">
        <v>6</v>
      </c>
      <c r="G86" s="23" t="s">
        <v>249</v>
      </c>
      <c r="H86" s="24" t="n">
        <v>0.0816326530612245</v>
      </c>
      <c r="I86" s="25" t="n">
        <v>0</v>
      </c>
      <c r="J86" s="26" t="n">
        <v>0.00587859343368028</v>
      </c>
      <c r="K86" s="24" t="n">
        <v>0</v>
      </c>
      <c r="L86" s="25" t="n">
        <v>0</v>
      </c>
      <c r="M86" s="27" t="n">
        <v>1</v>
      </c>
      <c r="N86" s="28" t="str">
        <f aca="false">IF(J86&lt;=0.05,IF(H86&gt;I86,"IBC","NIBC"),IF(K86&gt;L86,"IBC","NIBC"))</f>
        <v>IBC</v>
      </c>
    </row>
    <row r="87" customFormat="false" ht="12.75" hidden="false" customHeight="false" outlineLevel="0" collapsed="false">
      <c r="A87" s="19" t="s">
        <v>259</v>
      </c>
      <c r="B87" s="20" t="n">
        <v>2971558</v>
      </c>
      <c r="C87" s="20" t="n">
        <v>2971617</v>
      </c>
      <c r="D87" s="21" t="s">
        <v>260</v>
      </c>
      <c r="E87" s="22" t="s">
        <v>261</v>
      </c>
      <c r="F87" s="23" t="n">
        <v>6</v>
      </c>
      <c r="G87" s="23" t="s">
        <v>249</v>
      </c>
      <c r="H87" s="24" t="n">
        <v>0.0816326530612245</v>
      </c>
      <c r="I87" s="25" t="n">
        <v>0</v>
      </c>
      <c r="J87" s="26" t="n">
        <v>0.00587859343368028</v>
      </c>
      <c r="K87" s="24" t="n">
        <v>0</v>
      </c>
      <c r="L87" s="25" t="n">
        <v>0</v>
      </c>
      <c r="M87" s="27" t="n">
        <v>1</v>
      </c>
      <c r="N87" s="28" t="str">
        <f aca="false">IF(J87&lt;=0.05,IF(H87&gt;I87,"IBC","NIBC"),IF(K87&gt;L87,"IBC","NIBC"))</f>
        <v>IBC</v>
      </c>
    </row>
    <row r="88" customFormat="false" ht="12.75" hidden="false" customHeight="false" outlineLevel="0" collapsed="false">
      <c r="A88" s="19" t="s">
        <v>262</v>
      </c>
      <c r="B88" s="20" t="n">
        <v>3009645</v>
      </c>
      <c r="C88" s="20" t="n">
        <v>3009704</v>
      </c>
      <c r="D88" s="21" t="s">
        <v>263</v>
      </c>
      <c r="E88" s="22" t="s">
        <v>74</v>
      </c>
      <c r="F88" s="23" t="n">
        <v>6</v>
      </c>
      <c r="G88" s="23" t="s">
        <v>249</v>
      </c>
      <c r="H88" s="24" t="n">
        <v>0.0816326530612245</v>
      </c>
      <c r="I88" s="25" t="n">
        <v>0</v>
      </c>
      <c r="J88" s="26" t="n">
        <v>0.00587859343368028</v>
      </c>
      <c r="K88" s="24" t="n">
        <v>0</v>
      </c>
      <c r="L88" s="25" t="n">
        <v>0</v>
      </c>
      <c r="M88" s="27" t="n">
        <v>1</v>
      </c>
      <c r="N88" s="28" t="str">
        <f aca="false">IF(J88&lt;=0.05,IF(H88&gt;I88,"IBC","NIBC"),IF(K88&gt;L88,"IBC","NIBC"))</f>
        <v>IBC</v>
      </c>
    </row>
    <row r="89" customFormat="false" ht="12.75" hidden="false" customHeight="false" outlineLevel="0" collapsed="false">
      <c r="A89" s="19" t="s">
        <v>264</v>
      </c>
      <c r="B89" s="20" t="n">
        <v>3058881</v>
      </c>
      <c r="C89" s="20" t="n">
        <v>3058940</v>
      </c>
      <c r="D89" s="21" t="s">
        <v>265</v>
      </c>
      <c r="E89" s="22" t="s">
        <v>266</v>
      </c>
      <c r="F89" s="23" t="n">
        <v>6</v>
      </c>
      <c r="G89" s="23" t="s">
        <v>249</v>
      </c>
      <c r="H89" s="24" t="n">
        <v>0.0816326530612245</v>
      </c>
      <c r="I89" s="25" t="n">
        <v>0</v>
      </c>
      <c r="J89" s="26" t="n">
        <v>0.00587859343368028</v>
      </c>
      <c r="K89" s="24" t="n">
        <v>0</v>
      </c>
      <c r="L89" s="25" t="n">
        <v>0</v>
      </c>
      <c r="M89" s="27" t="n">
        <v>1</v>
      </c>
      <c r="N89" s="28" t="str">
        <f aca="false">IF(J89&lt;=0.05,IF(H89&gt;I89,"IBC","NIBC"),IF(K89&gt;L89,"IBC","NIBC"))</f>
        <v>IBC</v>
      </c>
    </row>
    <row r="90" customFormat="false" ht="12.75" hidden="false" customHeight="false" outlineLevel="0" collapsed="false">
      <c r="A90" s="19" t="s">
        <v>267</v>
      </c>
      <c r="B90" s="20" t="n">
        <v>3097909</v>
      </c>
      <c r="C90" s="20" t="n">
        <v>3097968</v>
      </c>
      <c r="D90" s="21" t="s">
        <v>268</v>
      </c>
      <c r="E90" s="22" t="s">
        <v>269</v>
      </c>
      <c r="F90" s="23" t="n">
        <v>6</v>
      </c>
      <c r="G90" s="23" t="s">
        <v>249</v>
      </c>
      <c r="H90" s="24" t="n">
        <v>0.0816326530612245</v>
      </c>
      <c r="I90" s="25" t="n">
        <v>0</v>
      </c>
      <c r="J90" s="26" t="n">
        <v>0.00587859343368028</v>
      </c>
      <c r="K90" s="24" t="n">
        <v>0</v>
      </c>
      <c r="L90" s="25" t="n">
        <v>0</v>
      </c>
      <c r="M90" s="27" t="n">
        <v>1</v>
      </c>
      <c r="N90" s="28" t="str">
        <f aca="false">IF(J90&lt;=0.05,IF(H90&gt;I90,"IBC","NIBC"),IF(K90&gt;L90,"IBC","NIBC"))</f>
        <v>IBC</v>
      </c>
    </row>
    <row r="91" customFormat="false" ht="12.75" hidden="false" customHeight="false" outlineLevel="0" collapsed="false">
      <c r="A91" s="19" t="s">
        <v>270</v>
      </c>
      <c r="B91" s="20" t="n">
        <v>3098932</v>
      </c>
      <c r="C91" s="20" t="n">
        <v>3098991</v>
      </c>
      <c r="D91" s="21" t="s">
        <v>271</v>
      </c>
      <c r="E91" s="22" t="s">
        <v>272</v>
      </c>
      <c r="F91" s="23" t="n">
        <v>6</v>
      </c>
      <c r="G91" s="23" t="s">
        <v>249</v>
      </c>
      <c r="H91" s="24" t="n">
        <v>0.0816326530612245</v>
      </c>
      <c r="I91" s="25" t="n">
        <v>0</v>
      </c>
      <c r="J91" s="26" t="n">
        <v>0.00587859343368028</v>
      </c>
      <c r="K91" s="24" t="n">
        <v>0</v>
      </c>
      <c r="L91" s="25" t="n">
        <v>0</v>
      </c>
      <c r="M91" s="27" t="n">
        <v>1</v>
      </c>
      <c r="N91" s="28" t="str">
        <f aca="false">IF(J91&lt;=0.05,IF(H91&gt;I91,"IBC","NIBC"),IF(K91&gt;L91,"IBC","NIBC"))</f>
        <v>IBC</v>
      </c>
    </row>
    <row r="92" customFormat="false" ht="12.75" hidden="false" customHeight="false" outlineLevel="0" collapsed="false">
      <c r="A92" s="19" t="s">
        <v>273</v>
      </c>
      <c r="B92" s="20" t="n">
        <v>3134912</v>
      </c>
      <c r="C92" s="20" t="n">
        <v>3134971</v>
      </c>
      <c r="D92" s="21" t="s">
        <v>274</v>
      </c>
      <c r="E92" s="22" t="s">
        <v>275</v>
      </c>
      <c r="F92" s="23" t="n">
        <v>6</v>
      </c>
      <c r="G92" s="23" t="s">
        <v>249</v>
      </c>
      <c r="H92" s="24" t="n">
        <v>0.0816326530612245</v>
      </c>
      <c r="I92" s="25" t="n">
        <v>0</v>
      </c>
      <c r="J92" s="26" t="n">
        <v>0.00587859343368028</v>
      </c>
      <c r="K92" s="24" t="n">
        <v>0</v>
      </c>
      <c r="L92" s="25" t="n">
        <v>0</v>
      </c>
      <c r="M92" s="27" t="n">
        <v>1</v>
      </c>
      <c r="N92" s="28" t="str">
        <f aca="false">IF(J92&lt;=0.05,IF(H92&gt;I92,"IBC","NIBC"),IF(K92&gt;L92,"IBC","NIBC"))</f>
        <v>IBC</v>
      </c>
    </row>
    <row r="93" customFormat="false" ht="12.75" hidden="false" customHeight="false" outlineLevel="0" collapsed="false">
      <c r="A93" s="19" t="s">
        <v>276</v>
      </c>
      <c r="B93" s="20" t="n">
        <v>3184190</v>
      </c>
      <c r="C93" s="20" t="n">
        <v>3184249</v>
      </c>
      <c r="D93" s="21" t="s">
        <v>277</v>
      </c>
      <c r="E93" s="22" t="s">
        <v>74</v>
      </c>
      <c r="F93" s="23" t="n">
        <v>6</v>
      </c>
      <c r="G93" s="23" t="s">
        <v>249</v>
      </c>
      <c r="H93" s="24" t="n">
        <v>0.0612244897959184</v>
      </c>
      <c r="I93" s="25" t="n">
        <v>0</v>
      </c>
      <c r="J93" s="26" t="n">
        <v>0.0217252366027315</v>
      </c>
      <c r="K93" s="24" t="n">
        <v>0</v>
      </c>
      <c r="L93" s="25" t="n">
        <v>0</v>
      </c>
      <c r="M93" s="27" t="n">
        <v>1</v>
      </c>
      <c r="N93" s="28" t="str">
        <f aca="false">IF(J93&lt;=0.05,IF(H93&gt;I93,"IBC","NIBC"),IF(K93&gt;L93,"IBC","NIBC"))</f>
        <v>IBC</v>
      </c>
    </row>
    <row r="94" customFormat="false" ht="12.75" hidden="false" customHeight="false" outlineLevel="0" collapsed="false">
      <c r="A94" s="19" t="s">
        <v>278</v>
      </c>
      <c r="B94" s="20" t="n">
        <v>3920526</v>
      </c>
      <c r="C94" s="20" t="n">
        <v>3920585</v>
      </c>
      <c r="D94" s="21" t="s">
        <v>279</v>
      </c>
      <c r="E94" s="22" t="s">
        <v>280</v>
      </c>
      <c r="F94" s="23" t="n">
        <v>6</v>
      </c>
      <c r="G94" s="23" t="s">
        <v>249</v>
      </c>
      <c r="H94" s="24" t="n">
        <v>0.0816326530612245</v>
      </c>
      <c r="I94" s="25" t="n">
        <v>0.00806451612903226</v>
      </c>
      <c r="J94" s="26" t="n">
        <v>0.0231317433928839</v>
      </c>
      <c r="K94" s="24" t="n">
        <v>0.0204081632653061</v>
      </c>
      <c r="L94" s="25" t="n">
        <v>0</v>
      </c>
      <c r="M94" s="27" t="n">
        <v>0.283236994219653</v>
      </c>
      <c r="N94" s="28" t="str">
        <f aca="false">IF(J94&lt;=0.05,IF(H94&gt;I94,"IBC","NIBC"),IF(K94&gt;L94,"IBC","NIBC"))</f>
        <v>IBC</v>
      </c>
    </row>
    <row r="95" customFormat="false" ht="12.75" hidden="false" customHeight="false" outlineLevel="0" collapsed="false">
      <c r="A95" s="19" t="s">
        <v>281</v>
      </c>
      <c r="B95" s="20" t="n">
        <v>3997944</v>
      </c>
      <c r="C95" s="20" t="n">
        <v>3998003</v>
      </c>
      <c r="D95" s="21" t="s">
        <v>282</v>
      </c>
      <c r="E95" s="22" t="s">
        <v>283</v>
      </c>
      <c r="F95" s="23" t="n">
        <v>6</v>
      </c>
      <c r="G95" s="23" t="s">
        <v>249</v>
      </c>
      <c r="H95" s="24" t="n">
        <v>0.0816326530612245</v>
      </c>
      <c r="I95" s="25" t="n">
        <v>0.00806451612903226</v>
      </c>
      <c r="J95" s="26" t="n">
        <v>0.0231317433928839</v>
      </c>
      <c r="K95" s="24" t="n">
        <v>0.0204081632653061</v>
      </c>
      <c r="L95" s="25" t="n">
        <v>0</v>
      </c>
      <c r="M95" s="27" t="n">
        <v>0.283236994219653</v>
      </c>
      <c r="N95" s="28" t="str">
        <f aca="false">IF(J95&lt;=0.05,IF(H95&gt;I95,"IBC","NIBC"),IF(K95&gt;L95,"IBC","NIBC"))</f>
        <v>IBC</v>
      </c>
    </row>
    <row r="96" customFormat="false" ht="12.75" hidden="false" customHeight="false" outlineLevel="0" collapsed="false">
      <c r="A96" s="19" t="s">
        <v>284</v>
      </c>
      <c r="B96" s="20" t="n">
        <v>13592733</v>
      </c>
      <c r="C96" s="20" t="n">
        <v>13592792</v>
      </c>
      <c r="D96" s="21" t="s">
        <v>285</v>
      </c>
      <c r="E96" s="22" t="s">
        <v>286</v>
      </c>
      <c r="F96" s="23" t="n">
        <v>6</v>
      </c>
      <c r="G96" s="23" t="s">
        <v>287</v>
      </c>
      <c r="H96" s="24" t="n">
        <v>0.102040816326531</v>
      </c>
      <c r="I96" s="25" t="n">
        <v>0.0161290322580645</v>
      </c>
      <c r="J96" s="26" t="n">
        <v>0.0201061696190287</v>
      </c>
      <c r="K96" s="24" t="n">
        <v>0</v>
      </c>
      <c r="L96" s="25" t="n">
        <v>0</v>
      </c>
      <c r="M96" s="27" t="n">
        <v>1</v>
      </c>
      <c r="N96" s="28" t="str">
        <f aca="false">IF(J96&lt;=0.05,IF(H96&gt;I96,"IBC","NIBC"),IF(K96&gt;L96,"IBC","NIBC"))</f>
        <v>IBC</v>
      </c>
    </row>
    <row r="97" customFormat="false" ht="12.75" hidden="false" customHeight="false" outlineLevel="0" collapsed="false">
      <c r="A97" s="19" t="s">
        <v>288</v>
      </c>
      <c r="B97" s="20" t="n">
        <v>13719944</v>
      </c>
      <c r="C97" s="20" t="n">
        <v>13720003</v>
      </c>
      <c r="D97" s="21" t="s">
        <v>289</v>
      </c>
      <c r="E97" s="22" t="s">
        <v>290</v>
      </c>
      <c r="F97" s="23" t="n">
        <v>6</v>
      </c>
      <c r="G97" s="23" t="s">
        <v>287</v>
      </c>
      <c r="H97" s="24" t="n">
        <v>0.102040816326531</v>
      </c>
      <c r="I97" s="25" t="n">
        <v>0.0161290322580645</v>
      </c>
      <c r="J97" s="26" t="n">
        <v>0.0201061696190287</v>
      </c>
      <c r="K97" s="24" t="n">
        <v>0.0204081632653061</v>
      </c>
      <c r="L97" s="25" t="n">
        <v>0</v>
      </c>
      <c r="M97" s="27" t="n">
        <v>0.283236994219653</v>
      </c>
      <c r="N97" s="28" t="str">
        <f aca="false">IF(J97&lt;=0.05,IF(H97&gt;I97,"IBC","NIBC"),IF(K97&gt;L97,"IBC","NIBC"))</f>
        <v>IBC</v>
      </c>
    </row>
    <row r="98" customFormat="false" ht="12.75" hidden="false" customHeight="false" outlineLevel="0" collapsed="false">
      <c r="A98" s="19" t="s">
        <v>291</v>
      </c>
      <c r="B98" s="20" t="n">
        <v>13730095</v>
      </c>
      <c r="C98" s="20" t="n">
        <v>13730154</v>
      </c>
      <c r="D98" s="21" t="s">
        <v>292</v>
      </c>
      <c r="E98" s="22" t="s">
        <v>293</v>
      </c>
      <c r="F98" s="23" t="n">
        <v>6</v>
      </c>
      <c r="G98" s="23" t="s">
        <v>287</v>
      </c>
      <c r="H98" s="24" t="n">
        <v>0.102040816326531</v>
      </c>
      <c r="I98" s="25" t="n">
        <v>0.0161290322580645</v>
      </c>
      <c r="J98" s="26" t="n">
        <v>0.0201061696190287</v>
      </c>
      <c r="K98" s="24" t="n">
        <v>0.0204081632653061</v>
      </c>
      <c r="L98" s="25" t="n">
        <v>0</v>
      </c>
      <c r="M98" s="27" t="n">
        <v>0.283236994219653</v>
      </c>
      <c r="N98" s="28" t="str">
        <f aca="false">IF(J98&lt;=0.05,IF(H98&gt;I98,"IBC","NIBC"),IF(K98&gt;L98,"IBC","NIBC"))</f>
        <v>IBC</v>
      </c>
    </row>
    <row r="99" customFormat="false" ht="12.75" hidden="false" customHeight="false" outlineLevel="0" collapsed="false">
      <c r="A99" s="19" t="s">
        <v>294</v>
      </c>
      <c r="B99" s="20" t="n">
        <v>13817922</v>
      </c>
      <c r="C99" s="20" t="n">
        <v>13817981</v>
      </c>
      <c r="D99" s="21" t="s">
        <v>295</v>
      </c>
      <c r="E99" s="22" t="s">
        <v>296</v>
      </c>
      <c r="F99" s="23" t="n">
        <v>6</v>
      </c>
      <c r="G99" s="23" t="s">
        <v>287</v>
      </c>
      <c r="H99" s="24" t="n">
        <v>0.102040816326531</v>
      </c>
      <c r="I99" s="25" t="n">
        <v>0.0161290322580645</v>
      </c>
      <c r="J99" s="26" t="n">
        <v>0.0201061696190287</v>
      </c>
      <c r="K99" s="24" t="n">
        <v>0.0204081632653061</v>
      </c>
      <c r="L99" s="25" t="n">
        <v>0</v>
      </c>
      <c r="M99" s="27" t="n">
        <v>0.283236994219653</v>
      </c>
      <c r="N99" s="28" t="str">
        <f aca="false">IF(J99&lt;=0.05,IF(H99&gt;I99,"IBC","NIBC"),IF(K99&gt;L99,"IBC","NIBC"))</f>
        <v>IBC</v>
      </c>
    </row>
    <row r="100" customFormat="false" ht="12.75" hidden="false" customHeight="false" outlineLevel="0" collapsed="false">
      <c r="A100" s="19" t="s">
        <v>297</v>
      </c>
      <c r="B100" s="20" t="n">
        <v>13871786</v>
      </c>
      <c r="C100" s="20" t="n">
        <v>13871845</v>
      </c>
      <c r="D100" s="21" t="s">
        <v>298</v>
      </c>
      <c r="E100" s="22" t="s">
        <v>74</v>
      </c>
      <c r="F100" s="23" t="n">
        <v>6</v>
      </c>
      <c r="G100" s="23" t="s">
        <v>287</v>
      </c>
      <c r="H100" s="24" t="n">
        <v>0.102040816326531</v>
      </c>
      <c r="I100" s="25" t="n">
        <v>0.0161290322580645</v>
      </c>
      <c r="J100" s="26" t="n">
        <v>0.0201061696190287</v>
      </c>
      <c r="K100" s="24" t="n">
        <v>0.0204081632653061</v>
      </c>
      <c r="L100" s="25" t="n">
        <v>0.00806451612903226</v>
      </c>
      <c r="M100" s="27" t="n">
        <v>0.487431106331496</v>
      </c>
      <c r="N100" s="28" t="str">
        <f aca="false">IF(J100&lt;=0.05,IF(H100&gt;I100,"IBC","NIBC"),IF(K100&gt;L100,"IBC","NIBC"))</f>
        <v>IBC</v>
      </c>
    </row>
    <row r="101" customFormat="false" ht="12.75" hidden="false" customHeight="false" outlineLevel="0" collapsed="false">
      <c r="A101" s="19" t="s">
        <v>299</v>
      </c>
      <c r="B101" s="20" t="n">
        <v>13921772</v>
      </c>
      <c r="C101" s="20" t="n">
        <v>13921831</v>
      </c>
      <c r="D101" s="21" t="s">
        <v>300</v>
      </c>
      <c r="E101" s="22" t="s">
        <v>301</v>
      </c>
      <c r="F101" s="23" t="n">
        <v>6</v>
      </c>
      <c r="G101" s="23" t="s">
        <v>287</v>
      </c>
      <c r="H101" s="24" t="n">
        <v>0.102040816326531</v>
      </c>
      <c r="I101" s="25" t="n">
        <v>0.0161290322580645</v>
      </c>
      <c r="J101" s="26" t="n">
        <v>0.0201061696190287</v>
      </c>
      <c r="K101" s="24" t="n">
        <v>0.0204081632653061</v>
      </c>
      <c r="L101" s="25" t="n">
        <v>0.00806451612903226</v>
      </c>
      <c r="M101" s="27" t="n">
        <v>0.487431106331496</v>
      </c>
      <c r="N101" s="28" t="str">
        <f aca="false">IF(J101&lt;=0.05,IF(H101&gt;I101,"IBC","NIBC"),IF(K101&gt;L101,"IBC","NIBC"))</f>
        <v>IBC</v>
      </c>
    </row>
    <row r="102" customFormat="false" ht="12.75" hidden="false" customHeight="false" outlineLevel="0" collapsed="false">
      <c r="A102" s="19" t="s">
        <v>302</v>
      </c>
      <c r="B102" s="20" t="n">
        <v>14086214</v>
      </c>
      <c r="C102" s="20" t="n">
        <v>14086273</v>
      </c>
      <c r="D102" s="21" t="s">
        <v>303</v>
      </c>
      <c r="E102" s="22" t="s">
        <v>304</v>
      </c>
      <c r="F102" s="23" t="n">
        <v>6</v>
      </c>
      <c r="G102" s="23" t="s">
        <v>287</v>
      </c>
      <c r="H102" s="24" t="n">
        <v>0.102040816326531</v>
      </c>
      <c r="I102" s="25" t="n">
        <v>0.0161290322580645</v>
      </c>
      <c r="J102" s="26" t="n">
        <v>0.0201061696190287</v>
      </c>
      <c r="K102" s="24" t="n">
        <v>0.0204081632653061</v>
      </c>
      <c r="L102" s="25" t="n">
        <v>0</v>
      </c>
      <c r="M102" s="27" t="n">
        <v>0.283236994219653</v>
      </c>
      <c r="N102" s="28" t="str">
        <f aca="false">IF(J102&lt;=0.05,IF(H102&gt;I102,"IBC","NIBC"),IF(K102&gt;L102,"IBC","NIBC"))</f>
        <v>IBC</v>
      </c>
    </row>
    <row r="103" customFormat="false" ht="12.75" hidden="false" customHeight="false" outlineLevel="0" collapsed="false">
      <c r="A103" s="19" t="s">
        <v>305</v>
      </c>
      <c r="B103" s="20" t="n">
        <v>14244122</v>
      </c>
      <c r="C103" s="20" t="n">
        <v>14244181</v>
      </c>
      <c r="D103" s="21" t="s">
        <v>306</v>
      </c>
      <c r="E103" s="22" t="s">
        <v>307</v>
      </c>
      <c r="F103" s="23" t="n">
        <v>6</v>
      </c>
      <c r="G103" s="23" t="s">
        <v>287</v>
      </c>
      <c r="H103" s="24" t="n">
        <v>0.102040816326531</v>
      </c>
      <c r="I103" s="25" t="n">
        <v>0.0161290322580645</v>
      </c>
      <c r="J103" s="26" t="n">
        <v>0.0201061696190287</v>
      </c>
      <c r="K103" s="24" t="n">
        <v>0</v>
      </c>
      <c r="L103" s="25" t="n">
        <v>0</v>
      </c>
      <c r="M103" s="27" t="n">
        <v>1</v>
      </c>
      <c r="N103" s="28" t="str">
        <f aca="false">IF(J103&lt;=0.05,IF(H103&gt;I103,"IBC","NIBC"),IF(K103&gt;L103,"IBC","NIBC"))</f>
        <v>IBC</v>
      </c>
    </row>
    <row r="104" customFormat="false" ht="12.75" hidden="false" customHeight="false" outlineLevel="0" collapsed="false">
      <c r="A104" s="19" t="s">
        <v>308</v>
      </c>
      <c r="B104" s="20" t="n">
        <v>110408492</v>
      </c>
      <c r="C104" s="20" t="n">
        <v>110408551</v>
      </c>
      <c r="D104" s="21" t="s">
        <v>309</v>
      </c>
      <c r="E104" s="22" t="s">
        <v>310</v>
      </c>
      <c r="F104" s="23" t="n">
        <v>6</v>
      </c>
      <c r="G104" s="23" t="s">
        <v>311</v>
      </c>
      <c r="H104" s="24" t="n">
        <v>0.102040816326531</v>
      </c>
      <c r="I104" s="25" t="n">
        <v>0.0161290322580645</v>
      </c>
      <c r="J104" s="26" t="n">
        <v>0.0201061696190287</v>
      </c>
      <c r="K104" s="24" t="n">
        <v>0.0408163265306122</v>
      </c>
      <c r="L104" s="25" t="n">
        <v>0.0161290322580645</v>
      </c>
      <c r="M104" s="27" t="n">
        <v>0.31809118012605</v>
      </c>
      <c r="N104" s="28" t="str">
        <f aca="false">IF(J104&lt;=0.05,IF(H104&gt;I104,"IBC","NIBC"),IF(K104&gt;L104,"IBC","NIBC"))</f>
        <v>IBC</v>
      </c>
    </row>
    <row r="105" customFormat="false" ht="12.75" hidden="false" customHeight="false" outlineLevel="0" collapsed="false">
      <c r="A105" s="19" t="s">
        <v>312</v>
      </c>
      <c r="B105" s="20" t="n">
        <v>110603661</v>
      </c>
      <c r="C105" s="20" t="n">
        <v>110603720</v>
      </c>
      <c r="D105" s="21" t="s">
        <v>313</v>
      </c>
      <c r="E105" s="22" t="s">
        <v>314</v>
      </c>
      <c r="F105" s="23" t="n">
        <v>6</v>
      </c>
      <c r="G105" s="23" t="s">
        <v>311</v>
      </c>
      <c r="H105" s="24" t="n">
        <v>0.102040816326531</v>
      </c>
      <c r="I105" s="25" t="n">
        <v>0.0161290322580645</v>
      </c>
      <c r="J105" s="26" t="n">
        <v>0.0201061696190287</v>
      </c>
      <c r="K105" s="24" t="n">
        <v>0.0204081632653061</v>
      </c>
      <c r="L105" s="25" t="n">
        <v>0.0161290322580645</v>
      </c>
      <c r="M105" s="27" t="n">
        <v>1</v>
      </c>
      <c r="N105" s="28" t="str">
        <f aca="false">IF(J105&lt;=0.05,IF(H105&gt;I105,"IBC","NIBC"),IF(K105&gt;L105,"IBC","NIBC"))</f>
        <v>IBC</v>
      </c>
    </row>
    <row r="106" customFormat="false" ht="12.75" hidden="false" customHeight="false" outlineLevel="0" collapsed="false">
      <c r="A106" s="19" t="s">
        <v>315</v>
      </c>
      <c r="B106" s="20" t="n">
        <v>110656738</v>
      </c>
      <c r="C106" s="20" t="n">
        <v>110656797</v>
      </c>
      <c r="D106" s="21" t="s">
        <v>316</v>
      </c>
      <c r="E106" s="22" t="s">
        <v>317</v>
      </c>
      <c r="F106" s="23" t="n">
        <v>6</v>
      </c>
      <c r="G106" s="23" t="s">
        <v>311</v>
      </c>
      <c r="H106" s="24" t="n">
        <v>0.102040816326531</v>
      </c>
      <c r="I106" s="25" t="n">
        <v>0.0161290322580645</v>
      </c>
      <c r="J106" s="26" t="n">
        <v>0.0201061696190287</v>
      </c>
      <c r="K106" s="24" t="n">
        <v>0.0204081632653061</v>
      </c>
      <c r="L106" s="25" t="n">
        <v>0.0161290322580645</v>
      </c>
      <c r="M106" s="27" t="n">
        <v>1</v>
      </c>
      <c r="N106" s="28" t="str">
        <f aca="false">IF(J106&lt;=0.05,IF(H106&gt;I106,"IBC","NIBC"),IF(K106&gt;L106,"IBC","NIBC"))</f>
        <v>IBC</v>
      </c>
    </row>
    <row r="107" customFormat="false" ht="12.75" hidden="false" customHeight="false" outlineLevel="0" collapsed="false">
      <c r="A107" s="19" t="s">
        <v>318</v>
      </c>
      <c r="B107" s="20" t="n">
        <v>110682120</v>
      </c>
      <c r="C107" s="20" t="n">
        <v>110682179</v>
      </c>
      <c r="D107" s="21" t="s">
        <v>319</v>
      </c>
      <c r="E107" s="22" t="s">
        <v>74</v>
      </c>
      <c r="F107" s="23" t="n">
        <v>6</v>
      </c>
      <c r="G107" s="23" t="s">
        <v>311</v>
      </c>
      <c r="H107" s="24" t="n">
        <v>0.102040816326531</v>
      </c>
      <c r="I107" s="25" t="n">
        <v>0.0161290322580645</v>
      </c>
      <c r="J107" s="26" t="n">
        <v>0.0201061696190287</v>
      </c>
      <c r="K107" s="24" t="n">
        <v>0.0204081632653061</v>
      </c>
      <c r="L107" s="25" t="n">
        <v>0.0161290322580645</v>
      </c>
      <c r="M107" s="27" t="n">
        <v>1</v>
      </c>
      <c r="N107" s="28" t="str">
        <f aca="false">IF(J107&lt;=0.05,IF(H107&gt;I107,"IBC","NIBC"),IF(K107&gt;L107,"IBC","NIBC"))</f>
        <v>IBC</v>
      </c>
    </row>
    <row r="108" customFormat="false" ht="12.75" hidden="false" customHeight="false" outlineLevel="0" collapsed="false">
      <c r="A108" s="19" t="s">
        <v>320</v>
      </c>
      <c r="B108" s="20" t="n">
        <v>110799199</v>
      </c>
      <c r="C108" s="20" t="n">
        <v>110799258</v>
      </c>
      <c r="D108" s="21" t="s">
        <v>321</v>
      </c>
      <c r="E108" s="22" t="s">
        <v>74</v>
      </c>
      <c r="F108" s="23" t="n">
        <v>6</v>
      </c>
      <c r="G108" s="23" t="s">
        <v>311</v>
      </c>
      <c r="H108" s="24" t="n">
        <v>0.0816326530612245</v>
      </c>
      <c r="I108" s="25" t="n">
        <v>0.00806451612903226</v>
      </c>
      <c r="J108" s="26" t="n">
        <v>0.0231317433928839</v>
      </c>
      <c r="K108" s="24" t="n">
        <v>0.0204081632653061</v>
      </c>
      <c r="L108" s="25" t="n">
        <v>0.00806451612903226</v>
      </c>
      <c r="M108" s="27" t="n">
        <v>0.487431106331496</v>
      </c>
      <c r="N108" s="28" t="str">
        <f aca="false">IF(J108&lt;=0.05,IF(H108&gt;I108,"IBC","NIBC"),IF(K108&gt;L108,"IBC","NIBC"))</f>
        <v>IBC</v>
      </c>
    </row>
    <row r="109" customFormat="false" ht="12.75" hidden="false" customHeight="false" outlineLevel="0" collapsed="false">
      <c r="A109" s="19" t="s">
        <v>322</v>
      </c>
      <c r="B109" s="20" t="n">
        <v>110840272</v>
      </c>
      <c r="C109" s="20" t="n">
        <v>110840331</v>
      </c>
      <c r="D109" s="21" t="s">
        <v>323</v>
      </c>
      <c r="E109" s="22" t="s">
        <v>324</v>
      </c>
      <c r="F109" s="23" t="n">
        <v>6</v>
      </c>
      <c r="G109" s="23" t="s">
        <v>311</v>
      </c>
      <c r="H109" s="24" t="n">
        <v>0.0816326530612245</v>
      </c>
      <c r="I109" s="25" t="n">
        <v>0.00806451612903226</v>
      </c>
      <c r="J109" s="26" t="n">
        <v>0.0231317433928839</v>
      </c>
      <c r="K109" s="24" t="n">
        <v>0.0204081632653061</v>
      </c>
      <c r="L109" s="25" t="n">
        <v>0.00806451612903226</v>
      </c>
      <c r="M109" s="27" t="n">
        <v>0.487431106331496</v>
      </c>
      <c r="N109" s="28" t="str">
        <f aca="false">IF(J109&lt;=0.05,IF(H109&gt;I109,"IBC","NIBC"),IF(K109&gt;L109,"IBC","NIBC"))</f>
        <v>IBC</v>
      </c>
    </row>
    <row r="110" customFormat="false" ht="12.75" hidden="false" customHeight="false" outlineLevel="0" collapsed="false">
      <c r="A110" s="19" t="s">
        <v>325</v>
      </c>
      <c r="B110" s="20" t="n">
        <v>110897730</v>
      </c>
      <c r="C110" s="20" t="n">
        <v>110897789</v>
      </c>
      <c r="D110" s="21" t="s">
        <v>326</v>
      </c>
      <c r="E110" s="22" t="s">
        <v>74</v>
      </c>
      <c r="F110" s="23" t="n">
        <v>6</v>
      </c>
      <c r="G110" s="23" t="s">
        <v>311</v>
      </c>
      <c r="H110" s="24" t="n">
        <v>0.0816326530612245</v>
      </c>
      <c r="I110" s="25" t="n">
        <v>0.00806451612903226</v>
      </c>
      <c r="J110" s="26" t="n">
        <v>0.0231317433928839</v>
      </c>
      <c r="K110" s="24" t="n">
        <v>0.0204081632653061</v>
      </c>
      <c r="L110" s="25" t="n">
        <v>0.00806451612903226</v>
      </c>
      <c r="M110" s="27" t="n">
        <v>0.487431106331496</v>
      </c>
      <c r="N110" s="28" t="str">
        <f aca="false">IF(J110&lt;=0.05,IF(H110&gt;I110,"IBC","NIBC"),IF(K110&gt;L110,"IBC","NIBC"))</f>
        <v>IBC</v>
      </c>
    </row>
    <row r="111" customFormat="false" ht="12.75" hidden="false" customHeight="false" outlineLevel="0" collapsed="false">
      <c r="A111" s="19" t="s">
        <v>327</v>
      </c>
      <c r="B111" s="20" t="n">
        <v>299068</v>
      </c>
      <c r="C111" s="20" t="n">
        <v>299127</v>
      </c>
      <c r="D111" s="21" t="s">
        <v>328</v>
      </c>
      <c r="E111" s="22" t="s">
        <v>74</v>
      </c>
      <c r="F111" s="23" t="n">
        <v>7</v>
      </c>
      <c r="G111" s="23" t="s">
        <v>329</v>
      </c>
      <c r="H111" s="24" t="n">
        <v>0.0612244897959184</v>
      </c>
      <c r="I111" s="25" t="n">
        <v>0</v>
      </c>
      <c r="J111" s="26" t="n">
        <v>0.0217252366027315</v>
      </c>
      <c r="K111" s="24" t="n">
        <v>0</v>
      </c>
      <c r="L111" s="25" t="n">
        <v>0</v>
      </c>
      <c r="M111" s="27" t="n">
        <v>1</v>
      </c>
      <c r="N111" s="28" t="str">
        <f aca="false">IF(J111&lt;=0.05,IF(H111&gt;I111,"IBC","NIBC"),IF(K111&gt;L111,"IBC","NIBC"))</f>
        <v>IBC</v>
      </c>
    </row>
    <row r="112" customFormat="false" ht="12.75" hidden="false" customHeight="false" outlineLevel="0" collapsed="false">
      <c r="A112" s="19" t="s">
        <v>330</v>
      </c>
      <c r="B112" s="20" t="n">
        <v>1263119</v>
      </c>
      <c r="C112" s="20" t="n">
        <v>1263178</v>
      </c>
      <c r="D112" s="21" t="s">
        <v>331</v>
      </c>
      <c r="E112" s="22" t="s">
        <v>332</v>
      </c>
      <c r="F112" s="23" t="n">
        <v>7</v>
      </c>
      <c r="G112" s="23" t="s">
        <v>329</v>
      </c>
      <c r="H112" s="24" t="n">
        <v>0.0612244897959184</v>
      </c>
      <c r="I112" s="25" t="n">
        <v>0</v>
      </c>
      <c r="J112" s="26" t="n">
        <v>0.0217252366027315</v>
      </c>
      <c r="K112" s="24" t="n">
        <v>0.0204081632653061</v>
      </c>
      <c r="L112" s="25" t="n">
        <v>0</v>
      </c>
      <c r="M112" s="27" t="n">
        <v>0.283236994219653</v>
      </c>
      <c r="N112" s="28" t="str">
        <f aca="false">IF(J112&lt;=0.05,IF(H112&gt;I112,"IBC","NIBC"),IF(K112&gt;L112,"IBC","NIBC"))</f>
        <v>IBC</v>
      </c>
    </row>
    <row r="113" customFormat="false" ht="12.75" hidden="false" customHeight="false" outlineLevel="0" collapsed="false">
      <c r="A113" s="19" t="s">
        <v>333</v>
      </c>
      <c r="B113" s="20" t="n">
        <v>1305484</v>
      </c>
      <c r="C113" s="20" t="n">
        <v>1305543</v>
      </c>
      <c r="D113" s="21" t="s">
        <v>334</v>
      </c>
      <c r="E113" s="22" t="s">
        <v>335</v>
      </c>
      <c r="F113" s="23" t="n">
        <v>7</v>
      </c>
      <c r="G113" s="23" t="s">
        <v>329</v>
      </c>
      <c r="H113" s="24" t="n">
        <v>0.0612244897959184</v>
      </c>
      <c r="I113" s="25" t="n">
        <v>0</v>
      </c>
      <c r="J113" s="26" t="n">
        <v>0.0217252366027315</v>
      </c>
      <c r="K113" s="24" t="n">
        <v>0.0204081632653061</v>
      </c>
      <c r="L113" s="25" t="n">
        <v>0</v>
      </c>
      <c r="M113" s="27" t="n">
        <v>0.283236994219653</v>
      </c>
      <c r="N113" s="28" t="str">
        <f aca="false">IF(J113&lt;=0.05,IF(H113&gt;I113,"IBC","NIBC"),IF(K113&gt;L113,"IBC","NIBC"))</f>
        <v>IBC</v>
      </c>
    </row>
    <row r="114" customFormat="false" ht="12.75" hidden="false" customHeight="false" outlineLevel="0" collapsed="false">
      <c r="A114" s="19" t="s">
        <v>336</v>
      </c>
      <c r="B114" s="20" t="n">
        <v>1314395</v>
      </c>
      <c r="C114" s="20" t="n">
        <v>1314454</v>
      </c>
      <c r="D114" s="21" t="s">
        <v>337</v>
      </c>
      <c r="E114" s="22" t="s">
        <v>74</v>
      </c>
      <c r="F114" s="23" t="n">
        <v>7</v>
      </c>
      <c r="G114" s="23" t="s">
        <v>329</v>
      </c>
      <c r="H114" s="24" t="n">
        <v>0.0612244897959184</v>
      </c>
      <c r="I114" s="25" t="n">
        <v>0</v>
      </c>
      <c r="J114" s="26" t="n">
        <v>0.0217252366027315</v>
      </c>
      <c r="K114" s="24" t="n">
        <v>0.0204081632653061</v>
      </c>
      <c r="L114" s="25" t="n">
        <v>0</v>
      </c>
      <c r="M114" s="27" t="n">
        <v>0.283236994219653</v>
      </c>
      <c r="N114" s="28" t="str">
        <f aca="false">IF(J114&lt;=0.05,IF(H114&gt;I114,"IBC","NIBC"),IF(K114&gt;L114,"IBC","NIBC"))</f>
        <v>IBC</v>
      </c>
    </row>
    <row r="115" customFormat="false" ht="12.75" hidden="false" customHeight="false" outlineLevel="0" collapsed="false">
      <c r="A115" s="19" t="s">
        <v>338</v>
      </c>
      <c r="B115" s="20" t="n">
        <v>1355742</v>
      </c>
      <c r="C115" s="20" t="n">
        <v>1355801</v>
      </c>
      <c r="D115" s="21" t="s">
        <v>339</v>
      </c>
      <c r="E115" s="22" t="s">
        <v>340</v>
      </c>
      <c r="F115" s="23" t="n">
        <v>7</v>
      </c>
      <c r="G115" s="23" t="s">
        <v>329</v>
      </c>
      <c r="H115" s="24" t="n">
        <v>0.0816326530612245</v>
      </c>
      <c r="I115" s="25" t="n">
        <v>0</v>
      </c>
      <c r="J115" s="26" t="n">
        <v>0.00587859343368028</v>
      </c>
      <c r="K115" s="24" t="n">
        <v>0.0204081632653061</v>
      </c>
      <c r="L115" s="25" t="n">
        <v>0</v>
      </c>
      <c r="M115" s="27" t="n">
        <v>0.283236994219653</v>
      </c>
      <c r="N115" s="28" t="str">
        <f aca="false">IF(J115&lt;=0.05,IF(H115&gt;I115,"IBC","NIBC"),IF(K115&gt;L115,"IBC","NIBC"))</f>
        <v>IBC</v>
      </c>
    </row>
    <row r="116" customFormat="false" ht="12.75" hidden="false" customHeight="false" outlineLevel="0" collapsed="false">
      <c r="A116" s="19" t="s">
        <v>341</v>
      </c>
      <c r="B116" s="20" t="n">
        <v>1359084</v>
      </c>
      <c r="C116" s="20" t="n">
        <v>1359143</v>
      </c>
      <c r="D116" s="21" t="s">
        <v>342</v>
      </c>
      <c r="E116" s="22" t="s">
        <v>343</v>
      </c>
      <c r="F116" s="23" t="n">
        <v>7</v>
      </c>
      <c r="G116" s="23" t="s">
        <v>329</v>
      </c>
      <c r="H116" s="24" t="n">
        <v>0.0816326530612245</v>
      </c>
      <c r="I116" s="25" t="n">
        <v>0</v>
      </c>
      <c r="J116" s="26" t="n">
        <v>0.00587859343368028</v>
      </c>
      <c r="K116" s="24" t="n">
        <v>0.0204081632653061</v>
      </c>
      <c r="L116" s="25" t="n">
        <v>0</v>
      </c>
      <c r="M116" s="27" t="n">
        <v>0.283236994219653</v>
      </c>
      <c r="N116" s="28" t="str">
        <f aca="false">IF(J116&lt;=0.05,IF(H116&gt;I116,"IBC","NIBC"),IF(K116&gt;L116,"IBC","NIBC"))</f>
        <v>IBC</v>
      </c>
    </row>
    <row r="117" customFormat="false" ht="12.75" hidden="false" customHeight="false" outlineLevel="0" collapsed="false">
      <c r="A117" s="19" t="s">
        <v>344</v>
      </c>
      <c r="B117" s="20" t="n">
        <v>1365944</v>
      </c>
      <c r="C117" s="20" t="n">
        <v>1366003</v>
      </c>
      <c r="D117" s="21" t="s">
        <v>345</v>
      </c>
      <c r="E117" s="22" t="s">
        <v>74</v>
      </c>
      <c r="F117" s="23" t="n">
        <v>7</v>
      </c>
      <c r="G117" s="23" t="s">
        <v>329</v>
      </c>
      <c r="H117" s="24" t="n">
        <v>0.0816326530612245</v>
      </c>
      <c r="I117" s="25" t="n">
        <v>0</v>
      </c>
      <c r="J117" s="26" t="n">
        <v>0.00587859343368028</v>
      </c>
      <c r="K117" s="24" t="n">
        <v>0.0204081632653061</v>
      </c>
      <c r="L117" s="25" t="n">
        <v>0</v>
      </c>
      <c r="M117" s="27" t="n">
        <v>0.283236994219653</v>
      </c>
      <c r="N117" s="28" t="str">
        <f aca="false">IF(J117&lt;=0.05,IF(H117&gt;I117,"IBC","NIBC"),IF(K117&gt;L117,"IBC","NIBC"))</f>
        <v>IBC</v>
      </c>
    </row>
    <row r="118" customFormat="false" ht="12.75" hidden="false" customHeight="false" outlineLevel="0" collapsed="false">
      <c r="A118" s="19" t="s">
        <v>346</v>
      </c>
      <c r="B118" s="20" t="n">
        <v>1380217</v>
      </c>
      <c r="C118" s="20" t="n">
        <v>1380276</v>
      </c>
      <c r="D118" s="21" t="s">
        <v>347</v>
      </c>
      <c r="E118" s="22" t="s">
        <v>348</v>
      </c>
      <c r="F118" s="23" t="n">
        <v>7</v>
      </c>
      <c r="G118" s="23" t="s">
        <v>329</v>
      </c>
      <c r="H118" s="24" t="n">
        <v>0.0612244897959184</v>
      </c>
      <c r="I118" s="25" t="n">
        <v>0</v>
      </c>
      <c r="J118" s="26" t="n">
        <v>0.0217252366027315</v>
      </c>
      <c r="K118" s="24" t="n">
        <v>0.0204081632653061</v>
      </c>
      <c r="L118" s="25" t="n">
        <v>0</v>
      </c>
      <c r="M118" s="27" t="n">
        <v>0.283236994219653</v>
      </c>
      <c r="N118" s="28" t="str">
        <f aca="false">IF(J118&lt;=0.05,IF(H118&gt;I118,"IBC","NIBC"),IF(K118&gt;L118,"IBC","NIBC"))</f>
        <v>IBC</v>
      </c>
    </row>
    <row r="119" customFormat="false" ht="12.75" hidden="false" customHeight="false" outlineLevel="0" collapsed="false">
      <c r="A119" s="19" t="s">
        <v>349</v>
      </c>
      <c r="B119" s="20" t="n">
        <v>1397414</v>
      </c>
      <c r="C119" s="20" t="n">
        <v>1397473</v>
      </c>
      <c r="D119" s="21" t="s">
        <v>350</v>
      </c>
      <c r="E119" s="22" t="s">
        <v>351</v>
      </c>
      <c r="F119" s="23" t="n">
        <v>7</v>
      </c>
      <c r="G119" s="23" t="s">
        <v>329</v>
      </c>
      <c r="H119" s="24" t="n">
        <v>0.0612244897959184</v>
      </c>
      <c r="I119" s="25" t="n">
        <v>0</v>
      </c>
      <c r="J119" s="26" t="n">
        <v>0.0217252366027315</v>
      </c>
      <c r="K119" s="24" t="n">
        <v>0.0204081632653061</v>
      </c>
      <c r="L119" s="25" t="n">
        <v>0</v>
      </c>
      <c r="M119" s="27" t="n">
        <v>0.283236994219653</v>
      </c>
      <c r="N119" s="28" t="str">
        <f aca="false">IF(J119&lt;=0.05,IF(H119&gt;I119,"IBC","NIBC"),IF(K119&gt;L119,"IBC","NIBC"))</f>
        <v>IBC</v>
      </c>
    </row>
    <row r="120" customFormat="false" ht="12.75" hidden="false" customHeight="false" outlineLevel="0" collapsed="false">
      <c r="A120" s="19" t="s">
        <v>352</v>
      </c>
      <c r="B120" s="20" t="n">
        <v>2191574</v>
      </c>
      <c r="C120" s="20" t="n">
        <v>2191633</v>
      </c>
      <c r="D120" s="21" t="s">
        <v>353</v>
      </c>
      <c r="E120" s="22" t="s">
        <v>354</v>
      </c>
      <c r="F120" s="23" t="n">
        <v>7</v>
      </c>
      <c r="G120" s="23" t="s">
        <v>329</v>
      </c>
      <c r="H120" s="24" t="n">
        <v>0.0612244897959184</v>
      </c>
      <c r="I120" s="25" t="n">
        <v>0</v>
      </c>
      <c r="J120" s="26" t="n">
        <v>0.0217252366027315</v>
      </c>
      <c r="K120" s="24" t="n">
        <v>0</v>
      </c>
      <c r="L120" s="25" t="n">
        <v>0</v>
      </c>
      <c r="M120" s="27" t="n">
        <v>1</v>
      </c>
      <c r="N120" s="28" t="str">
        <f aca="false">IF(J120&lt;=0.05,IF(H120&gt;I120,"IBC","NIBC"),IF(K120&gt;L120,"IBC","NIBC"))</f>
        <v>IBC</v>
      </c>
    </row>
    <row r="121" customFormat="false" ht="12.75" hidden="false" customHeight="false" outlineLevel="0" collapsed="false">
      <c r="A121" s="19" t="s">
        <v>355</v>
      </c>
      <c r="B121" s="20" t="n">
        <v>2246914</v>
      </c>
      <c r="C121" s="20" t="n">
        <v>2246973</v>
      </c>
      <c r="D121" s="21" t="s">
        <v>356</v>
      </c>
      <c r="E121" s="22" t="s">
        <v>357</v>
      </c>
      <c r="F121" s="23" t="n">
        <v>7</v>
      </c>
      <c r="G121" s="23" t="s">
        <v>329</v>
      </c>
      <c r="H121" s="24" t="n">
        <v>0.0612244897959184</v>
      </c>
      <c r="I121" s="25" t="n">
        <v>0</v>
      </c>
      <c r="J121" s="26" t="n">
        <v>0.0217252366027315</v>
      </c>
      <c r="K121" s="24" t="n">
        <v>0</v>
      </c>
      <c r="L121" s="25" t="n">
        <v>0</v>
      </c>
      <c r="M121" s="27" t="n">
        <v>1</v>
      </c>
      <c r="N121" s="28" t="str">
        <f aca="false">IF(J121&lt;=0.05,IF(H121&gt;I121,"IBC","NIBC"),IF(K121&gt;L121,"IBC","NIBC"))</f>
        <v>IBC</v>
      </c>
    </row>
    <row r="122" customFormat="false" ht="12.75" hidden="false" customHeight="false" outlineLevel="0" collapsed="false">
      <c r="A122" s="19" t="s">
        <v>358</v>
      </c>
      <c r="B122" s="20" t="n">
        <v>2253754</v>
      </c>
      <c r="C122" s="20" t="n">
        <v>2253813</v>
      </c>
      <c r="D122" s="21" t="s">
        <v>359</v>
      </c>
      <c r="E122" s="22" t="s">
        <v>360</v>
      </c>
      <c r="F122" s="23" t="n">
        <v>7</v>
      </c>
      <c r="G122" s="23" t="s">
        <v>329</v>
      </c>
      <c r="H122" s="24" t="n">
        <v>0.0612244897959184</v>
      </c>
      <c r="I122" s="25" t="n">
        <v>0</v>
      </c>
      <c r="J122" s="26" t="n">
        <v>0.0217252366027315</v>
      </c>
      <c r="K122" s="24" t="n">
        <v>0</v>
      </c>
      <c r="L122" s="25" t="n">
        <v>0</v>
      </c>
      <c r="M122" s="27" t="n">
        <v>1</v>
      </c>
      <c r="N122" s="28" t="str">
        <f aca="false">IF(J122&lt;=0.05,IF(H122&gt;I122,"IBC","NIBC"),IF(K122&gt;L122,"IBC","NIBC"))</f>
        <v>IBC</v>
      </c>
    </row>
    <row r="123" customFormat="false" ht="12.75" hidden="false" customHeight="false" outlineLevel="0" collapsed="false">
      <c r="A123" s="19" t="s">
        <v>361</v>
      </c>
      <c r="B123" s="20" t="n">
        <v>2333471</v>
      </c>
      <c r="C123" s="20" t="n">
        <v>2333530</v>
      </c>
      <c r="D123" s="21" t="s">
        <v>362</v>
      </c>
      <c r="E123" s="22" t="s">
        <v>363</v>
      </c>
      <c r="F123" s="23" t="n">
        <v>7</v>
      </c>
      <c r="G123" s="23" t="s">
        <v>329</v>
      </c>
      <c r="H123" s="24" t="n">
        <v>0.0816326530612245</v>
      </c>
      <c r="I123" s="25" t="n">
        <v>0</v>
      </c>
      <c r="J123" s="26" t="n">
        <v>0.00587859343368028</v>
      </c>
      <c r="K123" s="24" t="n">
        <v>0</v>
      </c>
      <c r="L123" s="25" t="n">
        <v>0</v>
      </c>
      <c r="M123" s="27" t="n">
        <v>1</v>
      </c>
      <c r="N123" s="28" t="str">
        <f aca="false">IF(J123&lt;=0.05,IF(H123&gt;I123,"IBC","NIBC"),IF(K123&gt;L123,"IBC","NIBC"))</f>
        <v>IBC</v>
      </c>
    </row>
    <row r="124" customFormat="false" ht="12.75" hidden="false" customHeight="false" outlineLevel="0" collapsed="false">
      <c r="A124" s="19" t="s">
        <v>364</v>
      </c>
      <c r="B124" s="20" t="n">
        <v>2356645</v>
      </c>
      <c r="C124" s="20" t="n">
        <v>2356704</v>
      </c>
      <c r="D124" s="21" t="s">
        <v>365</v>
      </c>
      <c r="E124" s="22" t="s">
        <v>366</v>
      </c>
      <c r="F124" s="23" t="n">
        <v>7</v>
      </c>
      <c r="G124" s="23" t="s">
        <v>329</v>
      </c>
      <c r="H124" s="24" t="n">
        <v>0.0816326530612245</v>
      </c>
      <c r="I124" s="25" t="n">
        <v>0</v>
      </c>
      <c r="J124" s="26" t="n">
        <v>0.00587859343368028</v>
      </c>
      <c r="K124" s="24" t="n">
        <v>0</v>
      </c>
      <c r="L124" s="25" t="n">
        <v>0</v>
      </c>
      <c r="M124" s="27" t="n">
        <v>1</v>
      </c>
      <c r="N124" s="28" t="str">
        <f aca="false">IF(J124&lt;=0.05,IF(H124&gt;I124,"IBC","NIBC"),IF(K124&gt;L124,"IBC","NIBC"))</f>
        <v>IBC</v>
      </c>
    </row>
    <row r="125" customFormat="false" ht="12.75" hidden="false" customHeight="false" outlineLevel="0" collapsed="false">
      <c r="A125" s="19" t="s">
        <v>367</v>
      </c>
      <c r="B125" s="20" t="n">
        <v>39192873</v>
      </c>
      <c r="C125" s="20" t="n">
        <v>39192932</v>
      </c>
      <c r="D125" s="21" t="s">
        <v>368</v>
      </c>
      <c r="E125" s="22" t="s">
        <v>369</v>
      </c>
      <c r="F125" s="23" t="n">
        <v>7</v>
      </c>
      <c r="G125" s="23" t="s">
        <v>370</v>
      </c>
      <c r="H125" s="24" t="n">
        <v>0.0612244897959184</v>
      </c>
      <c r="I125" s="25" t="n">
        <v>0</v>
      </c>
      <c r="J125" s="26" t="n">
        <v>0.0217252366027315</v>
      </c>
      <c r="K125" s="24" t="n">
        <v>0.0204081632653061</v>
      </c>
      <c r="L125" s="25" t="n">
        <v>0</v>
      </c>
      <c r="M125" s="27" t="n">
        <v>0.283236994219653</v>
      </c>
      <c r="N125" s="28" t="str">
        <f aca="false">IF(J125&lt;=0.05,IF(H125&gt;I125,"IBC","NIBC"),IF(K125&gt;L125,"IBC","NIBC"))</f>
        <v>IBC</v>
      </c>
    </row>
    <row r="126" customFormat="false" ht="12.75" hidden="false" customHeight="false" outlineLevel="0" collapsed="false">
      <c r="A126" s="19" t="s">
        <v>371</v>
      </c>
      <c r="B126" s="20" t="n">
        <v>32993700</v>
      </c>
      <c r="C126" s="20" t="n">
        <v>32993759</v>
      </c>
      <c r="D126" s="21" t="s">
        <v>372</v>
      </c>
      <c r="E126" s="22" t="s">
        <v>74</v>
      </c>
      <c r="F126" s="23" t="n">
        <v>8</v>
      </c>
      <c r="G126" s="23" t="s">
        <v>373</v>
      </c>
      <c r="H126" s="24" t="n">
        <v>0.0612244897959184</v>
      </c>
      <c r="I126" s="25" t="n">
        <v>0.0161290322580645</v>
      </c>
      <c r="J126" s="27" t="n">
        <v>0.138465300185387</v>
      </c>
      <c r="K126" s="24" t="n">
        <v>0.0612244897959184</v>
      </c>
      <c r="L126" s="25" t="n">
        <v>0</v>
      </c>
      <c r="M126" s="26" t="n">
        <v>0.0217252366027315</v>
      </c>
      <c r="N126" s="28" t="str">
        <f aca="false">IF(J126&lt;=0.05,IF(H126&gt;I126,"IBC","NIBC"),IF(K126&gt;L126,"IBC","NIBC"))</f>
        <v>IBC</v>
      </c>
    </row>
    <row r="127" customFormat="false" ht="12.75" hidden="false" customHeight="false" outlineLevel="0" collapsed="false">
      <c r="A127" s="19" t="s">
        <v>374</v>
      </c>
      <c r="B127" s="20" t="n">
        <v>33449274</v>
      </c>
      <c r="C127" s="20" t="n">
        <v>33449333</v>
      </c>
      <c r="D127" s="21" t="s">
        <v>375</v>
      </c>
      <c r="E127" s="22" t="s">
        <v>376</v>
      </c>
      <c r="F127" s="23" t="n">
        <v>8</v>
      </c>
      <c r="G127" s="23" t="s">
        <v>373</v>
      </c>
      <c r="H127" s="24" t="n">
        <v>0.0612244897959184</v>
      </c>
      <c r="I127" s="25" t="n">
        <v>0.0161290322580645</v>
      </c>
      <c r="J127" s="27" t="n">
        <v>0.138465300185387</v>
      </c>
      <c r="K127" s="24" t="n">
        <v>0.0612244897959184</v>
      </c>
      <c r="L127" s="25" t="n">
        <v>0</v>
      </c>
      <c r="M127" s="26" t="n">
        <v>0.0217252366027315</v>
      </c>
      <c r="N127" s="28" t="str">
        <f aca="false">IF(J127&lt;=0.05,IF(H127&gt;I127,"IBC","NIBC"),IF(K127&gt;L127,"IBC","NIBC"))</f>
        <v>IBC</v>
      </c>
    </row>
    <row r="128" customFormat="false" ht="12.75" hidden="false" customHeight="false" outlineLevel="0" collapsed="false">
      <c r="A128" s="19" t="s">
        <v>377</v>
      </c>
      <c r="B128" s="20" t="n">
        <v>33476716</v>
      </c>
      <c r="C128" s="20" t="n">
        <v>33476775</v>
      </c>
      <c r="D128" s="21" t="s">
        <v>378</v>
      </c>
      <c r="E128" s="22" t="s">
        <v>379</v>
      </c>
      <c r="F128" s="23" t="n">
        <v>8</v>
      </c>
      <c r="G128" s="23" t="s">
        <v>373</v>
      </c>
      <c r="H128" s="24" t="n">
        <v>0.0612244897959184</v>
      </c>
      <c r="I128" s="25" t="n">
        <v>0.0161290322580645</v>
      </c>
      <c r="J128" s="27" t="n">
        <v>0.138465300185387</v>
      </c>
      <c r="K128" s="24" t="n">
        <v>0.0612244897959184</v>
      </c>
      <c r="L128" s="25" t="n">
        <v>0</v>
      </c>
      <c r="M128" s="26" t="n">
        <v>0.0217252366027315</v>
      </c>
      <c r="N128" s="28" t="str">
        <f aca="false">IF(J128&lt;=0.05,IF(H128&gt;I128,"IBC","NIBC"),IF(K128&gt;L128,"IBC","NIBC"))</f>
        <v>IBC</v>
      </c>
    </row>
    <row r="129" customFormat="false" ht="12.75" hidden="false" customHeight="false" outlineLevel="0" collapsed="false">
      <c r="A129" s="19" t="s">
        <v>380</v>
      </c>
      <c r="B129" s="20" t="n">
        <v>33490000</v>
      </c>
      <c r="C129" s="20" t="n">
        <v>33490059</v>
      </c>
      <c r="D129" s="21" t="s">
        <v>381</v>
      </c>
      <c r="E129" s="22" t="s">
        <v>382</v>
      </c>
      <c r="F129" s="23" t="n">
        <v>8</v>
      </c>
      <c r="G129" s="23" t="s">
        <v>373</v>
      </c>
      <c r="H129" s="24" t="n">
        <v>0.0612244897959184</v>
      </c>
      <c r="I129" s="25" t="n">
        <v>0.0161290322580645</v>
      </c>
      <c r="J129" s="27" t="n">
        <v>0.138465300185387</v>
      </c>
      <c r="K129" s="24" t="n">
        <v>0.0612244897959184</v>
      </c>
      <c r="L129" s="25" t="n">
        <v>0</v>
      </c>
      <c r="M129" s="26" t="n">
        <v>0.0217252366027315</v>
      </c>
      <c r="N129" s="28" t="str">
        <f aca="false">IF(J129&lt;=0.05,IF(H129&gt;I129,"IBC","NIBC"),IF(K129&gt;L129,"IBC","NIBC"))</f>
        <v>IBC</v>
      </c>
    </row>
    <row r="130" customFormat="false" ht="12.75" hidden="false" customHeight="false" outlineLevel="0" collapsed="false">
      <c r="A130" s="19" t="s">
        <v>383</v>
      </c>
      <c r="B130" s="20" t="n">
        <v>33539202</v>
      </c>
      <c r="C130" s="20" t="n">
        <v>33539261</v>
      </c>
      <c r="D130" s="21" t="s">
        <v>384</v>
      </c>
      <c r="E130" s="22" t="s">
        <v>385</v>
      </c>
      <c r="F130" s="23" t="n">
        <v>8</v>
      </c>
      <c r="G130" s="23" t="s">
        <v>373</v>
      </c>
      <c r="H130" s="24" t="n">
        <v>0.0612244897959184</v>
      </c>
      <c r="I130" s="25" t="n">
        <v>0.0161290322580645</v>
      </c>
      <c r="J130" s="27" t="n">
        <v>0.138465300185387</v>
      </c>
      <c r="K130" s="24" t="n">
        <v>0.0612244897959184</v>
      </c>
      <c r="L130" s="25" t="n">
        <v>0</v>
      </c>
      <c r="M130" s="26" t="n">
        <v>0.0217252366027315</v>
      </c>
      <c r="N130" s="28" t="str">
        <f aca="false">IF(J130&lt;=0.05,IF(H130&gt;I130,"IBC","NIBC"),IF(K130&gt;L130,"IBC","NIBC"))</f>
        <v>IBC</v>
      </c>
    </row>
    <row r="131" customFormat="false" ht="12.75" hidden="false" customHeight="false" outlineLevel="0" collapsed="false">
      <c r="A131" s="19" t="s">
        <v>386</v>
      </c>
      <c r="B131" s="20" t="n">
        <v>33575247</v>
      </c>
      <c r="C131" s="20" t="n">
        <v>33575306</v>
      </c>
      <c r="D131" s="21" t="s">
        <v>387</v>
      </c>
      <c r="E131" s="22" t="s">
        <v>388</v>
      </c>
      <c r="F131" s="23" t="n">
        <v>8</v>
      </c>
      <c r="G131" s="23" t="s">
        <v>373</v>
      </c>
      <c r="H131" s="24" t="n">
        <v>0.0612244897959184</v>
      </c>
      <c r="I131" s="25" t="n">
        <v>0.0161290322580645</v>
      </c>
      <c r="J131" s="27" t="n">
        <v>0.138465300185387</v>
      </c>
      <c r="K131" s="24" t="n">
        <v>0.0612244897959184</v>
      </c>
      <c r="L131" s="25" t="n">
        <v>0</v>
      </c>
      <c r="M131" s="26" t="n">
        <v>0.0217252366027315</v>
      </c>
      <c r="N131" s="28" t="str">
        <f aca="false">IF(J131&lt;=0.05,IF(H131&gt;I131,"IBC","NIBC"),IF(K131&gt;L131,"IBC","NIBC"))</f>
        <v>IBC</v>
      </c>
    </row>
    <row r="132" customFormat="false" ht="12.75" hidden="false" customHeight="false" outlineLevel="0" collapsed="false">
      <c r="A132" s="19" t="s">
        <v>389</v>
      </c>
      <c r="B132" s="20" t="n">
        <v>35520381</v>
      </c>
      <c r="C132" s="20" t="n">
        <v>35520440</v>
      </c>
      <c r="D132" s="21" t="s">
        <v>390</v>
      </c>
      <c r="E132" s="22" t="s">
        <v>74</v>
      </c>
      <c r="F132" s="23" t="n">
        <v>8</v>
      </c>
      <c r="G132" s="23" t="s">
        <v>373</v>
      </c>
      <c r="H132" s="24" t="n">
        <v>0.0612244897959184</v>
      </c>
      <c r="I132" s="25" t="n">
        <v>0.0241935483870968</v>
      </c>
      <c r="J132" s="27" t="n">
        <v>0.353132991880348</v>
      </c>
      <c r="K132" s="24" t="n">
        <v>0.0612244897959184</v>
      </c>
      <c r="L132" s="25" t="n">
        <v>0</v>
      </c>
      <c r="M132" s="26" t="n">
        <v>0.0217252366027315</v>
      </c>
      <c r="N132" s="28" t="str">
        <f aca="false">IF(J132&lt;=0.05,IF(H132&gt;I132,"IBC","NIBC"),IF(K132&gt;L132,"IBC","NIBC"))</f>
        <v>IBC</v>
      </c>
    </row>
    <row r="133" customFormat="false" ht="12.75" hidden="false" customHeight="false" outlineLevel="0" collapsed="false">
      <c r="A133" s="19" t="s">
        <v>391</v>
      </c>
      <c r="B133" s="20" t="n">
        <v>35771003</v>
      </c>
      <c r="C133" s="20" t="n">
        <v>35771062</v>
      </c>
      <c r="D133" s="21" t="s">
        <v>392</v>
      </c>
      <c r="E133" s="22" t="s">
        <v>393</v>
      </c>
      <c r="F133" s="23" t="n">
        <v>8</v>
      </c>
      <c r="G133" s="23" t="s">
        <v>373</v>
      </c>
      <c r="H133" s="24" t="n">
        <v>0.0612244897959184</v>
      </c>
      <c r="I133" s="25" t="n">
        <v>0.0241935483870968</v>
      </c>
      <c r="J133" s="27" t="n">
        <v>0.353132991880348</v>
      </c>
      <c r="K133" s="24" t="n">
        <v>0.0612244897959184</v>
      </c>
      <c r="L133" s="25" t="n">
        <v>0</v>
      </c>
      <c r="M133" s="26" t="n">
        <v>0.0217252366027315</v>
      </c>
      <c r="N133" s="28" t="str">
        <f aca="false">IF(J133&lt;=0.05,IF(H133&gt;I133,"IBC","NIBC"),IF(K133&gt;L133,"IBC","NIBC"))</f>
        <v>IBC</v>
      </c>
    </row>
    <row r="134" customFormat="false" ht="12.75" hidden="false" customHeight="false" outlineLevel="0" collapsed="false">
      <c r="A134" s="19" t="s">
        <v>394</v>
      </c>
      <c r="B134" s="20" t="n">
        <v>36779836</v>
      </c>
      <c r="C134" s="20" t="n">
        <v>36779895</v>
      </c>
      <c r="D134" s="21" t="s">
        <v>395</v>
      </c>
      <c r="E134" s="22" t="s">
        <v>74</v>
      </c>
      <c r="F134" s="23" t="n">
        <v>8</v>
      </c>
      <c r="G134" s="23" t="s">
        <v>373</v>
      </c>
      <c r="H134" s="24" t="n">
        <v>0.142857142857143</v>
      </c>
      <c r="I134" s="25" t="n">
        <v>0.0483870967741935</v>
      </c>
      <c r="J134" s="27" t="n">
        <v>0.0512299951163099</v>
      </c>
      <c r="K134" s="24" t="n">
        <v>0.122448979591837</v>
      </c>
      <c r="L134" s="25" t="n">
        <v>0.0161290322580645</v>
      </c>
      <c r="M134" s="26" t="n">
        <v>0.00697294671286274</v>
      </c>
      <c r="N134" s="28" t="str">
        <f aca="false">IF(J134&lt;=0.05,IF(H134&gt;I134,"IBC","NIBC"),IF(K134&gt;L134,"IBC","NIBC"))</f>
        <v>IBC</v>
      </c>
    </row>
    <row r="135" customFormat="false" ht="12.75" hidden="false" customHeight="false" outlineLevel="0" collapsed="false">
      <c r="A135" s="19" t="s">
        <v>396</v>
      </c>
      <c r="B135" s="20" t="n">
        <v>36865913</v>
      </c>
      <c r="C135" s="20" t="n">
        <v>36865972</v>
      </c>
      <c r="D135" s="21" t="s">
        <v>397</v>
      </c>
      <c r="E135" s="22" t="s">
        <v>398</v>
      </c>
      <c r="F135" s="23" t="n">
        <v>8</v>
      </c>
      <c r="G135" s="23" t="s">
        <v>373</v>
      </c>
      <c r="H135" s="24" t="n">
        <v>0.163265306122449</v>
      </c>
      <c r="I135" s="25" t="n">
        <v>0.064516129032258</v>
      </c>
      <c r="J135" s="27" t="n">
        <v>0.0757994812804525</v>
      </c>
      <c r="K135" s="24" t="n">
        <v>0.142857142857143</v>
      </c>
      <c r="L135" s="25" t="n">
        <v>0.0161290322580645</v>
      </c>
      <c r="M135" s="26" t="n">
        <v>0.00230335634622596</v>
      </c>
      <c r="N135" s="28" t="str">
        <f aca="false">IF(J135&lt;=0.05,IF(H135&gt;I135,"IBC","NIBC"),IF(K135&gt;L135,"IBC","NIBC"))</f>
        <v>IBC</v>
      </c>
    </row>
    <row r="136" customFormat="false" ht="12.75" hidden="false" customHeight="false" outlineLevel="0" collapsed="false">
      <c r="A136" s="19" t="s">
        <v>399</v>
      </c>
      <c r="B136" s="20" t="n">
        <v>36912255</v>
      </c>
      <c r="C136" s="20" t="n">
        <v>36912314</v>
      </c>
      <c r="D136" s="21" t="s">
        <v>400</v>
      </c>
      <c r="E136" s="22" t="s">
        <v>401</v>
      </c>
      <c r="F136" s="23" t="n">
        <v>8</v>
      </c>
      <c r="G136" s="23" t="s">
        <v>373</v>
      </c>
      <c r="H136" s="24" t="n">
        <v>0.163265306122449</v>
      </c>
      <c r="I136" s="25" t="n">
        <v>0.064516129032258</v>
      </c>
      <c r="J136" s="27" t="n">
        <v>0.0757994812804525</v>
      </c>
      <c r="K136" s="24" t="n">
        <v>0.142857142857143</v>
      </c>
      <c r="L136" s="25" t="n">
        <v>0.0161290322580645</v>
      </c>
      <c r="M136" s="26" t="n">
        <v>0.00230335634622596</v>
      </c>
      <c r="N136" s="28" t="str">
        <f aca="false">IF(J136&lt;=0.05,IF(H136&gt;I136,"IBC","NIBC"),IF(K136&gt;L136,"IBC","NIBC"))</f>
        <v>IBC</v>
      </c>
    </row>
    <row r="137" customFormat="false" ht="12.75" hidden="false" customHeight="false" outlineLevel="0" collapsed="false">
      <c r="A137" s="19" t="s">
        <v>402</v>
      </c>
      <c r="B137" s="20" t="n">
        <v>37568499</v>
      </c>
      <c r="C137" s="20" t="n">
        <v>37568558</v>
      </c>
      <c r="D137" s="21" t="s">
        <v>403</v>
      </c>
      <c r="E137" s="22" t="s">
        <v>404</v>
      </c>
      <c r="F137" s="23" t="n">
        <v>8</v>
      </c>
      <c r="G137" s="23" t="s">
        <v>373</v>
      </c>
      <c r="H137" s="24" t="n">
        <v>0.224489795918367</v>
      </c>
      <c r="I137" s="25" t="n">
        <v>0.129032258064516</v>
      </c>
      <c r="J137" s="27" t="n">
        <v>0.161511927355598</v>
      </c>
      <c r="K137" s="24" t="n">
        <v>0.183673469387755</v>
      </c>
      <c r="L137" s="25" t="n">
        <v>0.0564516129032258</v>
      </c>
      <c r="M137" s="26" t="n">
        <v>0.0168273496390724</v>
      </c>
      <c r="N137" s="28" t="str">
        <f aca="false">IF(J137&lt;=0.05,IF(H137&gt;I137,"IBC","NIBC"),IF(K137&gt;L137,"IBC","NIBC"))</f>
        <v>IBC</v>
      </c>
    </row>
    <row r="138" customFormat="false" ht="12.75" hidden="false" customHeight="false" outlineLevel="0" collapsed="false">
      <c r="A138" s="19" t="s">
        <v>405</v>
      </c>
      <c r="B138" s="20" t="n">
        <v>37669882</v>
      </c>
      <c r="C138" s="20" t="n">
        <v>37669941</v>
      </c>
      <c r="D138" s="21" t="s">
        <v>406</v>
      </c>
      <c r="E138" s="22" t="s">
        <v>407</v>
      </c>
      <c r="F138" s="23" t="n">
        <v>8</v>
      </c>
      <c r="G138" s="23" t="s">
        <v>373</v>
      </c>
      <c r="H138" s="24" t="n">
        <v>0.224489795918367</v>
      </c>
      <c r="I138" s="25" t="n">
        <v>0.129032258064516</v>
      </c>
      <c r="J138" s="27" t="n">
        <v>0.161511927355598</v>
      </c>
      <c r="K138" s="24" t="n">
        <v>0.163265306122449</v>
      </c>
      <c r="L138" s="25" t="n">
        <v>0.0564516129032258</v>
      </c>
      <c r="M138" s="26" t="n">
        <v>0.0349485474397056</v>
      </c>
      <c r="N138" s="28" t="str">
        <f aca="false">IF(J138&lt;=0.05,IF(H138&gt;I138,"IBC","NIBC"),IF(K138&gt;L138,"IBC","NIBC"))</f>
        <v>IBC</v>
      </c>
    </row>
    <row r="139" customFormat="false" ht="12.75" hidden="false" customHeight="false" outlineLevel="0" collapsed="false">
      <c r="A139" s="19" t="s">
        <v>408</v>
      </c>
      <c r="B139" s="20" t="n">
        <v>37706374</v>
      </c>
      <c r="C139" s="20" t="n">
        <v>37706433</v>
      </c>
      <c r="D139" s="21" t="s">
        <v>409</v>
      </c>
      <c r="E139" s="22" t="s">
        <v>410</v>
      </c>
      <c r="F139" s="23" t="n">
        <v>8</v>
      </c>
      <c r="G139" s="23" t="s">
        <v>373</v>
      </c>
      <c r="H139" s="24" t="n">
        <v>0.224489795918367</v>
      </c>
      <c r="I139" s="25" t="n">
        <v>0.129032258064516</v>
      </c>
      <c r="J139" s="27" t="n">
        <v>0.161511927355598</v>
      </c>
      <c r="K139" s="24" t="n">
        <v>0.163265306122449</v>
      </c>
      <c r="L139" s="25" t="n">
        <v>0.0564516129032258</v>
      </c>
      <c r="M139" s="26" t="n">
        <v>0.0349485474397056</v>
      </c>
      <c r="N139" s="28" t="str">
        <f aca="false">IF(J139&lt;=0.05,IF(H139&gt;I139,"IBC","NIBC"),IF(K139&gt;L139,"IBC","NIBC"))</f>
        <v>IBC</v>
      </c>
    </row>
    <row r="140" customFormat="false" ht="12.75" hidden="false" customHeight="false" outlineLevel="0" collapsed="false">
      <c r="A140" s="19" t="s">
        <v>411</v>
      </c>
      <c r="B140" s="20" t="n">
        <v>37731956</v>
      </c>
      <c r="C140" s="20" t="n">
        <v>37732015</v>
      </c>
      <c r="D140" s="21" t="s">
        <v>412</v>
      </c>
      <c r="E140" s="22" t="s">
        <v>413</v>
      </c>
      <c r="F140" s="23" t="n">
        <v>8</v>
      </c>
      <c r="G140" s="23" t="s">
        <v>373</v>
      </c>
      <c r="H140" s="24" t="n">
        <v>0.224489795918367</v>
      </c>
      <c r="I140" s="25" t="n">
        <v>0.129032258064516</v>
      </c>
      <c r="J140" s="27" t="n">
        <v>0.161511927355598</v>
      </c>
      <c r="K140" s="24" t="n">
        <v>0.163265306122449</v>
      </c>
      <c r="L140" s="25" t="n">
        <v>0.0564516129032258</v>
      </c>
      <c r="M140" s="26" t="n">
        <v>0.0349485474397056</v>
      </c>
      <c r="N140" s="28" t="str">
        <f aca="false">IF(J140&lt;=0.05,IF(H140&gt;I140,"IBC","NIBC"),IF(K140&gt;L140,"IBC","NIBC"))</f>
        <v>IBC</v>
      </c>
    </row>
    <row r="141" customFormat="false" ht="12.75" hidden="false" customHeight="false" outlineLevel="0" collapsed="false">
      <c r="A141" s="19" t="s">
        <v>414</v>
      </c>
      <c r="B141" s="20" t="n">
        <v>37755937</v>
      </c>
      <c r="C141" s="20" t="n">
        <v>37755996</v>
      </c>
      <c r="D141" s="21" t="s">
        <v>415</v>
      </c>
      <c r="E141" s="22" t="s">
        <v>416</v>
      </c>
      <c r="F141" s="23" t="n">
        <v>8</v>
      </c>
      <c r="G141" s="23" t="s">
        <v>373</v>
      </c>
      <c r="H141" s="24" t="n">
        <v>0.224489795918367</v>
      </c>
      <c r="I141" s="25" t="n">
        <v>0.129032258064516</v>
      </c>
      <c r="J141" s="27" t="n">
        <v>0.161511927355598</v>
      </c>
      <c r="K141" s="24" t="n">
        <v>0.163265306122449</v>
      </c>
      <c r="L141" s="25" t="n">
        <v>0.0564516129032258</v>
      </c>
      <c r="M141" s="26" t="n">
        <v>0.0349485474397056</v>
      </c>
      <c r="N141" s="28" t="str">
        <f aca="false">IF(J141&lt;=0.05,IF(H141&gt;I141,"IBC","NIBC"),IF(K141&gt;L141,"IBC","NIBC"))</f>
        <v>IBC</v>
      </c>
    </row>
    <row r="142" customFormat="false" ht="12.75" hidden="false" customHeight="false" outlineLevel="0" collapsed="false">
      <c r="A142" s="19" t="s">
        <v>417</v>
      </c>
      <c r="B142" s="20" t="n">
        <v>37782033</v>
      </c>
      <c r="C142" s="20" t="n">
        <v>37782092</v>
      </c>
      <c r="D142" s="21" t="s">
        <v>418</v>
      </c>
      <c r="E142" s="22" t="s">
        <v>74</v>
      </c>
      <c r="F142" s="23" t="n">
        <v>8</v>
      </c>
      <c r="G142" s="23" t="s">
        <v>373</v>
      </c>
      <c r="H142" s="24" t="n">
        <v>0.224489795918367</v>
      </c>
      <c r="I142" s="25" t="n">
        <v>0.120967741935484</v>
      </c>
      <c r="J142" s="27" t="n">
        <v>0.100511330421184</v>
      </c>
      <c r="K142" s="24" t="n">
        <v>0.163265306122449</v>
      </c>
      <c r="L142" s="25" t="n">
        <v>0.0564516129032258</v>
      </c>
      <c r="M142" s="26" t="n">
        <v>0.0349485474397056</v>
      </c>
      <c r="N142" s="28" t="str">
        <f aca="false">IF(J142&lt;=0.05,IF(H142&gt;I142,"IBC","NIBC"),IF(K142&gt;L142,"IBC","NIBC"))</f>
        <v>IBC</v>
      </c>
    </row>
    <row r="143" customFormat="false" ht="12.75" hidden="false" customHeight="false" outlineLevel="0" collapsed="false">
      <c r="A143" s="19" t="s">
        <v>419</v>
      </c>
      <c r="B143" s="20" t="n">
        <v>85492419</v>
      </c>
      <c r="C143" s="20" t="n">
        <v>85492478</v>
      </c>
      <c r="D143" s="21" t="s">
        <v>420</v>
      </c>
      <c r="E143" s="22" t="s">
        <v>74</v>
      </c>
      <c r="F143" s="23" t="n">
        <v>8</v>
      </c>
      <c r="G143" s="23" t="s">
        <v>421</v>
      </c>
      <c r="H143" s="24" t="n">
        <v>0.326530612244898</v>
      </c>
      <c r="I143" s="25" t="n">
        <v>0.17741935483871</v>
      </c>
      <c r="J143" s="26" t="n">
        <v>0.0417306124420246</v>
      </c>
      <c r="K143" s="24" t="n">
        <v>0.0612244897959184</v>
      </c>
      <c r="L143" s="25" t="n">
        <v>0.0725806451612903</v>
      </c>
      <c r="M143" s="27" t="n">
        <v>1</v>
      </c>
      <c r="N143" s="28" t="str">
        <f aca="false">IF(J143&lt;=0.05,IF(H143&gt;I143,"IBC","NIBC"),IF(K143&gt;L143,"IBC","NIBC"))</f>
        <v>IBC</v>
      </c>
    </row>
    <row r="144" customFormat="false" ht="12.75" hidden="false" customHeight="false" outlineLevel="0" collapsed="false">
      <c r="A144" s="19" t="s">
        <v>422</v>
      </c>
      <c r="B144" s="20" t="n">
        <v>85996300</v>
      </c>
      <c r="C144" s="20" t="n">
        <v>85996359</v>
      </c>
      <c r="D144" s="21" t="s">
        <v>423</v>
      </c>
      <c r="E144" s="22" t="s">
        <v>424</v>
      </c>
      <c r="F144" s="23" t="n">
        <v>8</v>
      </c>
      <c r="G144" s="23" t="s">
        <v>421</v>
      </c>
      <c r="H144" s="24" t="n">
        <v>0.326530612244898</v>
      </c>
      <c r="I144" s="25" t="n">
        <v>0.17741935483871</v>
      </c>
      <c r="J144" s="26" t="n">
        <v>0.0417306124420246</v>
      </c>
      <c r="K144" s="24" t="n">
        <v>0.0816326530612245</v>
      </c>
      <c r="L144" s="25" t="n">
        <v>0.0806451612903226</v>
      </c>
      <c r="M144" s="27" t="n">
        <v>1</v>
      </c>
      <c r="N144" s="28" t="str">
        <f aca="false">IF(J144&lt;=0.05,IF(H144&gt;I144,"IBC","NIBC"),IF(K144&gt;L144,"IBC","NIBC"))</f>
        <v>IBC</v>
      </c>
    </row>
    <row r="145" customFormat="false" ht="12.75" hidden="false" customHeight="false" outlineLevel="0" collapsed="false">
      <c r="A145" s="19" t="s">
        <v>425</v>
      </c>
      <c r="B145" s="20" t="n">
        <v>86245684</v>
      </c>
      <c r="C145" s="20" t="n">
        <v>86245743</v>
      </c>
      <c r="D145" s="21" t="s">
        <v>426</v>
      </c>
      <c r="E145" s="22" t="s">
        <v>427</v>
      </c>
      <c r="F145" s="23" t="n">
        <v>8</v>
      </c>
      <c r="G145" s="23" t="s">
        <v>421</v>
      </c>
      <c r="H145" s="24" t="n">
        <v>0.326530612244898</v>
      </c>
      <c r="I145" s="25" t="n">
        <v>0.169354838709677</v>
      </c>
      <c r="J145" s="26" t="n">
        <v>0.0381154895050384</v>
      </c>
      <c r="K145" s="24" t="n">
        <v>0.0816326530612245</v>
      </c>
      <c r="L145" s="25" t="n">
        <v>0.064516129032258</v>
      </c>
      <c r="M145" s="27" t="n">
        <v>0.742597132356482</v>
      </c>
      <c r="N145" s="28" t="str">
        <f aca="false">IF(J145&lt;=0.05,IF(H145&gt;I145,"IBC","NIBC"),IF(K145&gt;L145,"IBC","NIBC"))</f>
        <v>IBC</v>
      </c>
    </row>
    <row r="146" customFormat="false" ht="12.75" hidden="false" customHeight="false" outlineLevel="0" collapsed="false">
      <c r="A146" s="19" t="s">
        <v>428</v>
      </c>
      <c r="B146" s="20" t="n">
        <v>86311637</v>
      </c>
      <c r="C146" s="20" t="n">
        <v>86311696</v>
      </c>
      <c r="D146" s="21" t="s">
        <v>429</v>
      </c>
      <c r="E146" s="22" t="s">
        <v>430</v>
      </c>
      <c r="F146" s="23" t="n">
        <v>8</v>
      </c>
      <c r="G146" s="23" t="s">
        <v>421</v>
      </c>
      <c r="H146" s="24" t="n">
        <v>0.326530612244898</v>
      </c>
      <c r="I146" s="25" t="n">
        <v>0.169354838709677</v>
      </c>
      <c r="J146" s="26" t="n">
        <v>0.0381154895050384</v>
      </c>
      <c r="K146" s="24" t="n">
        <v>0.0816326530612245</v>
      </c>
      <c r="L146" s="25" t="n">
        <v>0.064516129032258</v>
      </c>
      <c r="M146" s="27" t="n">
        <v>0.742597132356482</v>
      </c>
      <c r="N146" s="28" t="str">
        <f aca="false">IF(J146&lt;=0.05,IF(H146&gt;I146,"IBC","NIBC"),IF(K146&gt;L146,"IBC","NIBC"))</f>
        <v>IBC</v>
      </c>
    </row>
    <row r="147" customFormat="false" ht="12.75" hidden="false" customHeight="false" outlineLevel="0" collapsed="false">
      <c r="A147" s="19" t="s">
        <v>431</v>
      </c>
      <c r="B147" s="20" t="n">
        <v>86344212</v>
      </c>
      <c r="C147" s="20" t="n">
        <v>86344271</v>
      </c>
      <c r="D147" s="21" t="s">
        <v>432</v>
      </c>
      <c r="E147" s="22" t="s">
        <v>74</v>
      </c>
      <c r="F147" s="23" t="n">
        <v>8</v>
      </c>
      <c r="G147" s="23" t="s">
        <v>421</v>
      </c>
      <c r="H147" s="24" t="n">
        <v>0.326530612244898</v>
      </c>
      <c r="I147" s="25" t="n">
        <v>0.169354838709677</v>
      </c>
      <c r="J147" s="26" t="n">
        <v>0.0381154895050384</v>
      </c>
      <c r="K147" s="24" t="n">
        <v>0.0816326530612245</v>
      </c>
      <c r="L147" s="25" t="n">
        <v>0.064516129032258</v>
      </c>
      <c r="M147" s="27" t="n">
        <v>0.742597132356482</v>
      </c>
      <c r="N147" s="28" t="str">
        <f aca="false">IF(J147&lt;=0.05,IF(H147&gt;I147,"IBC","NIBC"),IF(K147&gt;L147,"IBC","NIBC"))</f>
        <v>IBC</v>
      </c>
    </row>
    <row r="148" customFormat="false" ht="12.75" hidden="false" customHeight="false" outlineLevel="0" collapsed="false">
      <c r="A148" s="19" t="s">
        <v>433</v>
      </c>
      <c r="B148" s="20" t="n">
        <v>86381327</v>
      </c>
      <c r="C148" s="20" t="n">
        <v>86381386</v>
      </c>
      <c r="D148" s="21" t="s">
        <v>434</v>
      </c>
      <c r="E148" s="22" t="s">
        <v>435</v>
      </c>
      <c r="F148" s="23" t="n">
        <v>8</v>
      </c>
      <c r="G148" s="23" t="s">
        <v>421</v>
      </c>
      <c r="H148" s="24" t="n">
        <v>0.326530612244898</v>
      </c>
      <c r="I148" s="25" t="n">
        <v>0.169354838709677</v>
      </c>
      <c r="J148" s="26" t="n">
        <v>0.0381154895050384</v>
      </c>
      <c r="K148" s="24" t="n">
        <v>0.0816326530612245</v>
      </c>
      <c r="L148" s="25" t="n">
        <v>0.064516129032258</v>
      </c>
      <c r="M148" s="27" t="n">
        <v>0.742597132356482</v>
      </c>
      <c r="N148" s="28" t="str">
        <f aca="false">IF(J148&lt;=0.05,IF(H148&gt;I148,"IBC","NIBC"),IF(K148&gt;L148,"IBC","NIBC"))</f>
        <v>IBC</v>
      </c>
    </row>
    <row r="149" customFormat="false" ht="12.75" hidden="false" customHeight="false" outlineLevel="0" collapsed="false">
      <c r="A149" s="19" t="s">
        <v>436</v>
      </c>
      <c r="B149" s="20" t="n">
        <v>86422444</v>
      </c>
      <c r="C149" s="20" t="n">
        <v>86422503</v>
      </c>
      <c r="D149" s="21" t="s">
        <v>437</v>
      </c>
      <c r="E149" s="22" t="s">
        <v>438</v>
      </c>
      <c r="F149" s="23" t="n">
        <v>8</v>
      </c>
      <c r="G149" s="23" t="s">
        <v>421</v>
      </c>
      <c r="H149" s="24" t="n">
        <v>0.326530612244898</v>
      </c>
      <c r="I149" s="25" t="n">
        <v>0.169354838709677</v>
      </c>
      <c r="J149" s="26" t="n">
        <v>0.0381154895050384</v>
      </c>
      <c r="K149" s="24" t="n">
        <v>0.0816326530612245</v>
      </c>
      <c r="L149" s="25" t="n">
        <v>0.064516129032258</v>
      </c>
      <c r="M149" s="27" t="n">
        <v>0.742597132356482</v>
      </c>
      <c r="N149" s="28" t="str">
        <f aca="false">IF(J149&lt;=0.05,IF(H149&gt;I149,"IBC","NIBC"),IF(K149&gt;L149,"IBC","NIBC"))</f>
        <v>IBC</v>
      </c>
    </row>
    <row r="150" customFormat="false" ht="12.75" hidden="false" customHeight="false" outlineLevel="0" collapsed="false">
      <c r="A150" s="19" t="s">
        <v>439</v>
      </c>
      <c r="B150" s="20" t="n">
        <v>86547744</v>
      </c>
      <c r="C150" s="20" t="n">
        <v>86547803</v>
      </c>
      <c r="D150" s="21" t="s">
        <v>440</v>
      </c>
      <c r="E150" s="22" t="s">
        <v>441</v>
      </c>
      <c r="F150" s="23" t="n">
        <v>8</v>
      </c>
      <c r="G150" s="23" t="s">
        <v>421</v>
      </c>
      <c r="H150" s="24" t="n">
        <v>0.346938775510204</v>
      </c>
      <c r="I150" s="25" t="n">
        <v>0.185483870967742</v>
      </c>
      <c r="J150" s="26" t="n">
        <v>0.0285007009168673</v>
      </c>
      <c r="K150" s="24" t="n">
        <v>0.0816326530612245</v>
      </c>
      <c r="L150" s="25" t="n">
        <v>0.064516129032258</v>
      </c>
      <c r="M150" s="27" t="n">
        <v>0.742597132356482</v>
      </c>
      <c r="N150" s="28" t="str">
        <f aca="false">IF(J150&lt;=0.05,IF(H150&gt;I150,"IBC","NIBC"),IF(K150&gt;L150,"IBC","NIBC"))</f>
        <v>IBC</v>
      </c>
    </row>
    <row r="151" customFormat="false" ht="12.75" hidden="false" customHeight="false" outlineLevel="0" collapsed="false">
      <c r="A151" s="19" t="s">
        <v>442</v>
      </c>
      <c r="B151" s="20" t="n">
        <v>86580354</v>
      </c>
      <c r="C151" s="20" t="n">
        <v>86580413</v>
      </c>
      <c r="D151" s="21" t="s">
        <v>443</v>
      </c>
      <c r="E151" s="22" t="s">
        <v>444</v>
      </c>
      <c r="F151" s="23" t="n">
        <v>8</v>
      </c>
      <c r="G151" s="23" t="s">
        <v>421</v>
      </c>
      <c r="H151" s="24" t="n">
        <v>0.346938775510204</v>
      </c>
      <c r="I151" s="25" t="n">
        <v>0.185483870967742</v>
      </c>
      <c r="J151" s="26" t="n">
        <v>0.0285007009168673</v>
      </c>
      <c r="K151" s="24" t="n">
        <v>0.0816326530612245</v>
      </c>
      <c r="L151" s="25" t="n">
        <v>0.064516129032258</v>
      </c>
      <c r="M151" s="27" t="n">
        <v>0.742597132356482</v>
      </c>
      <c r="N151" s="28" t="str">
        <f aca="false">IF(J151&lt;=0.05,IF(H151&gt;I151,"IBC","NIBC"),IF(K151&gt;L151,"IBC","NIBC"))</f>
        <v>IBC</v>
      </c>
    </row>
    <row r="152" customFormat="false" ht="12.75" hidden="false" customHeight="false" outlineLevel="0" collapsed="false">
      <c r="A152" s="19" t="s">
        <v>445</v>
      </c>
      <c r="B152" s="20" t="n">
        <v>87145570</v>
      </c>
      <c r="C152" s="20" t="n">
        <v>87145629</v>
      </c>
      <c r="D152" s="21" t="s">
        <v>446</v>
      </c>
      <c r="E152" s="22" t="s">
        <v>447</v>
      </c>
      <c r="F152" s="23" t="n">
        <v>8</v>
      </c>
      <c r="G152" s="23" t="s">
        <v>448</v>
      </c>
      <c r="H152" s="24" t="n">
        <v>0.326530612244898</v>
      </c>
      <c r="I152" s="25" t="n">
        <v>0.17741935483871</v>
      </c>
      <c r="J152" s="26" t="n">
        <v>0.0417306124420246</v>
      </c>
      <c r="K152" s="24" t="n">
        <v>0.0816326530612245</v>
      </c>
      <c r="L152" s="25" t="n">
        <v>0.0725806451612903</v>
      </c>
      <c r="M152" s="27" t="n">
        <v>1</v>
      </c>
      <c r="N152" s="28" t="str">
        <f aca="false">IF(J152&lt;=0.05,IF(H152&gt;I152,"IBC","NIBC"),IF(K152&gt;L152,"IBC","NIBC"))</f>
        <v>IBC</v>
      </c>
    </row>
    <row r="153" customFormat="false" ht="12.75" hidden="false" customHeight="false" outlineLevel="0" collapsed="false">
      <c r="A153" s="19" t="s">
        <v>449</v>
      </c>
      <c r="B153" s="20" t="n">
        <v>87234275</v>
      </c>
      <c r="C153" s="20" t="n">
        <v>87234334</v>
      </c>
      <c r="D153" s="21" t="s">
        <v>450</v>
      </c>
      <c r="E153" s="22" t="s">
        <v>451</v>
      </c>
      <c r="F153" s="23" t="n">
        <v>8</v>
      </c>
      <c r="G153" s="23" t="s">
        <v>448</v>
      </c>
      <c r="H153" s="24" t="n">
        <v>0.326530612244898</v>
      </c>
      <c r="I153" s="25" t="n">
        <v>0.17741935483871</v>
      </c>
      <c r="J153" s="26" t="n">
        <v>0.0417306124420246</v>
      </c>
      <c r="K153" s="24" t="n">
        <v>0.0816326530612245</v>
      </c>
      <c r="L153" s="25" t="n">
        <v>0.0725806451612903</v>
      </c>
      <c r="M153" s="27" t="n">
        <v>1</v>
      </c>
      <c r="N153" s="28" t="str">
        <f aca="false">IF(J153&lt;=0.05,IF(H153&gt;I153,"IBC","NIBC"),IF(K153&gt;L153,"IBC","NIBC"))</f>
        <v>IBC</v>
      </c>
    </row>
    <row r="154" customFormat="false" ht="12.75" hidden="false" customHeight="false" outlineLevel="0" collapsed="false">
      <c r="A154" s="19" t="s">
        <v>452</v>
      </c>
      <c r="B154" s="20" t="n">
        <v>88954000</v>
      </c>
      <c r="C154" s="20" t="n">
        <v>88954059</v>
      </c>
      <c r="D154" s="21" t="s">
        <v>453</v>
      </c>
      <c r="E154" s="22" t="s">
        <v>454</v>
      </c>
      <c r="F154" s="23" t="n">
        <v>8</v>
      </c>
      <c r="G154" s="23" t="s">
        <v>448</v>
      </c>
      <c r="H154" s="24" t="n">
        <v>0.326530612244898</v>
      </c>
      <c r="I154" s="25" t="n">
        <v>0.17741935483871</v>
      </c>
      <c r="J154" s="26" t="n">
        <v>0.0417306124420246</v>
      </c>
      <c r="K154" s="24" t="n">
        <v>0.0816326530612245</v>
      </c>
      <c r="L154" s="25" t="n">
        <v>0.064516129032258</v>
      </c>
      <c r="M154" s="27" t="n">
        <v>0.742597132356482</v>
      </c>
      <c r="N154" s="28" t="str">
        <f aca="false">IF(J154&lt;=0.05,IF(H154&gt;I154,"IBC","NIBC"),IF(K154&gt;L154,"IBC","NIBC"))</f>
        <v>IBC</v>
      </c>
    </row>
    <row r="155" customFormat="false" ht="12.75" hidden="false" customHeight="false" outlineLevel="0" collapsed="false">
      <c r="A155" s="19" t="s">
        <v>455</v>
      </c>
      <c r="B155" s="20" t="n">
        <v>89115619</v>
      </c>
      <c r="C155" s="20" t="n">
        <v>89115678</v>
      </c>
      <c r="D155" s="21" t="s">
        <v>456</v>
      </c>
      <c r="E155" s="22" t="s">
        <v>457</v>
      </c>
      <c r="F155" s="23" t="n">
        <v>8</v>
      </c>
      <c r="G155" s="23" t="s">
        <v>448</v>
      </c>
      <c r="H155" s="24" t="n">
        <v>0.326530612244898</v>
      </c>
      <c r="I155" s="25" t="n">
        <v>0.17741935483871</v>
      </c>
      <c r="J155" s="26" t="n">
        <v>0.0417306124420246</v>
      </c>
      <c r="K155" s="24" t="n">
        <v>0.0816326530612245</v>
      </c>
      <c r="L155" s="25" t="n">
        <v>0.064516129032258</v>
      </c>
      <c r="M155" s="27" t="n">
        <v>0.742597132356482</v>
      </c>
      <c r="N155" s="28" t="str">
        <f aca="false">IF(J155&lt;=0.05,IF(H155&gt;I155,"IBC","NIBC"),IF(K155&gt;L155,"IBC","NIBC"))</f>
        <v>IBC</v>
      </c>
    </row>
    <row r="156" customFormat="false" ht="12.75" hidden="false" customHeight="false" outlineLevel="0" collapsed="false">
      <c r="A156" s="19" t="s">
        <v>458</v>
      </c>
      <c r="B156" s="20" t="n">
        <v>89408430</v>
      </c>
      <c r="C156" s="20" t="n">
        <v>89408489</v>
      </c>
      <c r="D156" s="21" t="s">
        <v>459</v>
      </c>
      <c r="E156" s="22" t="s">
        <v>460</v>
      </c>
      <c r="F156" s="23" t="n">
        <v>8</v>
      </c>
      <c r="G156" s="23" t="s">
        <v>448</v>
      </c>
      <c r="H156" s="24" t="n">
        <v>0.326530612244898</v>
      </c>
      <c r="I156" s="25" t="n">
        <v>0.17741935483871</v>
      </c>
      <c r="J156" s="26" t="n">
        <v>0.0417306124420246</v>
      </c>
      <c r="K156" s="24" t="n">
        <v>0.0816326530612245</v>
      </c>
      <c r="L156" s="25" t="n">
        <v>0.064516129032258</v>
      </c>
      <c r="M156" s="27" t="n">
        <v>0.742597132356482</v>
      </c>
      <c r="N156" s="28" t="str">
        <f aca="false">IF(J156&lt;=0.05,IF(H156&gt;I156,"IBC","NIBC"),IF(K156&gt;L156,"IBC","NIBC"))</f>
        <v>IBC</v>
      </c>
    </row>
    <row r="157" customFormat="false" ht="12.75" hidden="false" customHeight="false" outlineLevel="0" collapsed="false">
      <c r="A157" s="19" t="s">
        <v>461</v>
      </c>
      <c r="B157" s="20" t="n">
        <v>90789304</v>
      </c>
      <c r="C157" s="20" t="n">
        <v>90789363</v>
      </c>
      <c r="D157" s="21" t="s">
        <v>462</v>
      </c>
      <c r="E157" s="22" t="s">
        <v>463</v>
      </c>
      <c r="F157" s="23" t="n">
        <v>8</v>
      </c>
      <c r="G157" s="23" t="s">
        <v>448</v>
      </c>
      <c r="H157" s="24" t="n">
        <v>0.326530612244898</v>
      </c>
      <c r="I157" s="25" t="n">
        <v>0.17741935483871</v>
      </c>
      <c r="J157" s="26" t="n">
        <v>0.0417306124420246</v>
      </c>
      <c r="K157" s="24" t="n">
        <v>0.0816326530612245</v>
      </c>
      <c r="L157" s="25" t="n">
        <v>0.064516129032258</v>
      </c>
      <c r="M157" s="27" t="n">
        <v>0.742597132356482</v>
      </c>
      <c r="N157" s="28" t="str">
        <f aca="false">IF(J157&lt;=0.05,IF(H157&gt;I157,"IBC","NIBC"),IF(K157&gt;L157,"IBC","NIBC"))</f>
        <v>IBC</v>
      </c>
    </row>
    <row r="158" customFormat="false" ht="12.75" hidden="false" customHeight="false" outlineLevel="0" collapsed="false">
      <c r="A158" s="19" t="s">
        <v>464</v>
      </c>
      <c r="B158" s="20" t="n">
        <v>90811409</v>
      </c>
      <c r="C158" s="20" t="n">
        <v>90811468</v>
      </c>
      <c r="D158" s="21" t="s">
        <v>465</v>
      </c>
      <c r="E158" s="22" t="s">
        <v>74</v>
      </c>
      <c r="F158" s="23" t="n">
        <v>8</v>
      </c>
      <c r="G158" s="23" t="s">
        <v>448</v>
      </c>
      <c r="H158" s="24" t="n">
        <v>0.326530612244898</v>
      </c>
      <c r="I158" s="25" t="n">
        <v>0.17741935483871</v>
      </c>
      <c r="J158" s="26" t="n">
        <v>0.0417306124420246</v>
      </c>
      <c r="K158" s="24" t="n">
        <v>0.0816326530612245</v>
      </c>
      <c r="L158" s="25" t="n">
        <v>0.064516129032258</v>
      </c>
      <c r="M158" s="27" t="n">
        <v>0.742597132356482</v>
      </c>
      <c r="N158" s="28" t="str">
        <f aca="false">IF(J158&lt;=0.05,IF(H158&gt;I158,"IBC","NIBC"),IF(K158&gt;L158,"IBC","NIBC"))</f>
        <v>IBC</v>
      </c>
    </row>
    <row r="159" customFormat="false" ht="12.75" hidden="false" customHeight="false" outlineLevel="0" collapsed="false">
      <c r="A159" s="19" t="s">
        <v>466</v>
      </c>
      <c r="B159" s="20" t="n">
        <v>90871710</v>
      </c>
      <c r="C159" s="20" t="n">
        <v>90871769</v>
      </c>
      <c r="D159" s="21" t="s">
        <v>467</v>
      </c>
      <c r="E159" s="22" t="s">
        <v>468</v>
      </c>
      <c r="F159" s="23" t="n">
        <v>8</v>
      </c>
      <c r="G159" s="23" t="s">
        <v>448</v>
      </c>
      <c r="H159" s="24" t="n">
        <v>0.326530612244898</v>
      </c>
      <c r="I159" s="25" t="n">
        <v>0.17741935483871</v>
      </c>
      <c r="J159" s="26" t="n">
        <v>0.0417306124420246</v>
      </c>
      <c r="K159" s="24" t="n">
        <v>0.0816326530612245</v>
      </c>
      <c r="L159" s="25" t="n">
        <v>0.064516129032258</v>
      </c>
      <c r="M159" s="27" t="n">
        <v>0.742597132356482</v>
      </c>
      <c r="N159" s="28" t="str">
        <f aca="false">IF(J159&lt;=0.05,IF(H159&gt;I159,"IBC","NIBC"),IF(K159&gt;L159,"IBC","NIBC"))</f>
        <v>IBC</v>
      </c>
    </row>
    <row r="160" customFormat="false" ht="12.75" hidden="false" customHeight="false" outlineLevel="0" collapsed="false">
      <c r="A160" s="19" t="s">
        <v>469</v>
      </c>
      <c r="B160" s="20" t="n">
        <v>91007791</v>
      </c>
      <c r="C160" s="20" t="n">
        <v>91007850</v>
      </c>
      <c r="D160" s="21" t="s">
        <v>470</v>
      </c>
      <c r="E160" s="22" t="s">
        <v>471</v>
      </c>
      <c r="F160" s="23" t="n">
        <v>8</v>
      </c>
      <c r="G160" s="23" t="s">
        <v>448</v>
      </c>
      <c r="H160" s="24" t="n">
        <v>0.326530612244898</v>
      </c>
      <c r="I160" s="25" t="n">
        <v>0.17741935483871</v>
      </c>
      <c r="J160" s="26" t="n">
        <v>0.0417306124420246</v>
      </c>
      <c r="K160" s="24" t="n">
        <v>0.0816326530612245</v>
      </c>
      <c r="L160" s="25" t="n">
        <v>0.064516129032258</v>
      </c>
      <c r="M160" s="27" t="n">
        <v>0.742597132356482</v>
      </c>
      <c r="N160" s="28" t="str">
        <f aca="false">IF(J160&lt;=0.05,IF(H160&gt;I160,"IBC","NIBC"),IF(K160&gt;L160,"IBC","NIBC"))</f>
        <v>IBC</v>
      </c>
    </row>
    <row r="161" customFormat="false" ht="12.75" hidden="false" customHeight="false" outlineLevel="0" collapsed="false">
      <c r="A161" s="19" t="s">
        <v>472</v>
      </c>
      <c r="B161" s="20" t="n">
        <v>91062117</v>
      </c>
      <c r="C161" s="20" t="n">
        <v>91062176</v>
      </c>
      <c r="D161" s="21" t="s">
        <v>473</v>
      </c>
      <c r="E161" s="22" t="s">
        <v>474</v>
      </c>
      <c r="F161" s="23" t="n">
        <v>8</v>
      </c>
      <c r="G161" s="23" t="s">
        <v>448</v>
      </c>
      <c r="H161" s="24" t="n">
        <v>0.326530612244898</v>
      </c>
      <c r="I161" s="25" t="n">
        <v>0.17741935483871</v>
      </c>
      <c r="J161" s="26" t="n">
        <v>0.0417306124420246</v>
      </c>
      <c r="K161" s="24" t="n">
        <v>0.0816326530612245</v>
      </c>
      <c r="L161" s="25" t="n">
        <v>0.064516129032258</v>
      </c>
      <c r="M161" s="27" t="n">
        <v>0.742597132356482</v>
      </c>
      <c r="N161" s="28" t="str">
        <f aca="false">IF(J161&lt;=0.05,IF(H161&gt;I161,"IBC","NIBC"),IF(K161&gt;L161,"IBC","NIBC"))</f>
        <v>IBC</v>
      </c>
    </row>
    <row r="162" customFormat="false" ht="12.75" hidden="false" customHeight="false" outlineLevel="0" collapsed="false">
      <c r="A162" s="19" t="s">
        <v>475</v>
      </c>
      <c r="B162" s="20" t="n">
        <v>91126202</v>
      </c>
      <c r="C162" s="20" t="n">
        <v>91126261</v>
      </c>
      <c r="D162" s="21" t="s">
        <v>476</v>
      </c>
      <c r="E162" s="22" t="s">
        <v>477</v>
      </c>
      <c r="F162" s="23" t="n">
        <v>8</v>
      </c>
      <c r="G162" s="23" t="s">
        <v>448</v>
      </c>
      <c r="H162" s="24" t="n">
        <v>0.326530612244898</v>
      </c>
      <c r="I162" s="25" t="n">
        <v>0.17741935483871</v>
      </c>
      <c r="J162" s="26" t="n">
        <v>0.0417306124420246</v>
      </c>
      <c r="K162" s="24" t="n">
        <v>0.0816326530612245</v>
      </c>
      <c r="L162" s="25" t="n">
        <v>0.064516129032258</v>
      </c>
      <c r="M162" s="27" t="n">
        <v>0.742597132356482</v>
      </c>
      <c r="N162" s="28" t="str">
        <f aca="false">IF(J162&lt;=0.05,IF(H162&gt;I162,"IBC","NIBC"),IF(K162&gt;L162,"IBC","NIBC"))</f>
        <v>IBC</v>
      </c>
    </row>
    <row r="163" customFormat="false" ht="12.75" hidden="false" customHeight="false" outlineLevel="0" collapsed="false">
      <c r="A163" s="19" t="s">
        <v>478</v>
      </c>
      <c r="B163" s="20" t="n">
        <v>91159798</v>
      </c>
      <c r="C163" s="20" t="n">
        <v>91159857</v>
      </c>
      <c r="D163" s="21" t="s">
        <v>479</v>
      </c>
      <c r="E163" s="22" t="s">
        <v>480</v>
      </c>
      <c r="F163" s="23" t="n">
        <v>8</v>
      </c>
      <c r="G163" s="23" t="s">
        <v>448</v>
      </c>
      <c r="H163" s="24" t="n">
        <v>0.326530612244898</v>
      </c>
      <c r="I163" s="25" t="n">
        <v>0.17741935483871</v>
      </c>
      <c r="J163" s="26" t="n">
        <v>0.0417306124420246</v>
      </c>
      <c r="K163" s="24" t="n">
        <v>0.0816326530612245</v>
      </c>
      <c r="L163" s="25" t="n">
        <v>0.064516129032258</v>
      </c>
      <c r="M163" s="27" t="n">
        <v>0.742597132356482</v>
      </c>
      <c r="N163" s="28" t="str">
        <f aca="false">IF(J163&lt;=0.05,IF(H163&gt;I163,"IBC","NIBC"),IF(K163&gt;L163,"IBC","NIBC"))</f>
        <v>IBC</v>
      </c>
    </row>
    <row r="164" customFormat="false" ht="12.75" hidden="false" customHeight="false" outlineLevel="0" collapsed="false">
      <c r="A164" s="19" t="s">
        <v>481</v>
      </c>
      <c r="B164" s="20" t="n">
        <v>91164788</v>
      </c>
      <c r="C164" s="20" t="n">
        <v>91164847</v>
      </c>
      <c r="D164" s="21" t="s">
        <v>482</v>
      </c>
      <c r="E164" s="22" t="s">
        <v>74</v>
      </c>
      <c r="F164" s="23" t="n">
        <v>8</v>
      </c>
      <c r="G164" s="23" t="s">
        <v>448</v>
      </c>
      <c r="H164" s="24" t="n">
        <v>0.326530612244898</v>
      </c>
      <c r="I164" s="25" t="n">
        <v>0.17741935483871</v>
      </c>
      <c r="J164" s="26" t="n">
        <v>0.0417306124420246</v>
      </c>
      <c r="K164" s="24" t="n">
        <v>0.0816326530612245</v>
      </c>
      <c r="L164" s="25" t="n">
        <v>0.064516129032258</v>
      </c>
      <c r="M164" s="27" t="n">
        <v>0.742597132356482</v>
      </c>
      <c r="N164" s="28" t="str">
        <f aca="false">IF(J164&lt;=0.05,IF(H164&gt;I164,"IBC","NIBC"),IF(K164&gt;L164,"IBC","NIBC"))</f>
        <v>IBC</v>
      </c>
    </row>
    <row r="165" customFormat="false" ht="12.75" hidden="false" customHeight="false" outlineLevel="0" collapsed="false">
      <c r="A165" s="19" t="s">
        <v>483</v>
      </c>
      <c r="B165" s="20" t="n">
        <v>91725182</v>
      </c>
      <c r="C165" s="20" t="n">
        <v>91725241</v>
      </c>
      <c r="D165" s="21" t="s">
        <v>484</v>
      </c>
      <c r="E165" s="22" t="s">
        <v>485</v>
      </c>
      <c r="F165" s="23" t="n">
        <v>8</v>
      </c>
      <c r="G165" s="23" t="s">
        <v>448</v>
      </c>
      <c r="H165" s="24" t="n">
        <v>0.346938775510204</v>
      </c>
      <c r="I165" s="25" t="n">
        <v>0.193548387096774</v>
      </c>
      <c r="J165" s="26" t="n">
        <v>0.0462787697093866</v>
      </c>
      <c r="K165" s="24" t="n">
        <v>0.102040816326531</v>
      </c>
      <c r="L165" s="25" t="n">
        <v>0.064516129032258</v>
      </c>
      <c r="M165" s="27" t="n">
        <v>0.521966102947752</v>
      </c>
      <c r="N165" s="28" t="str">
        <f aca="false">IF(J165&lt;=0.05,IF(H165&gt;I165,"IBC","NIBC"),IF(K165&gt;L165,"IBC","NIBC"))</f>
        <v>IBC</v>
      </c>
    </row>
    <row r="166" customFormat="false" ht="12.75" hidden="false" customHeight="false" outlineLevel="0" collapsed="false">
      <c r="A166" s="19" t="s">
        <v>486</v>
      </c>
      <c r="B166" s="20" t="n">
        <v>91872274</v>
      </c>
      <c r="C166" s="20" t="n">
        <v>91872333</v>
      </c>
      <c r="D166" s="21" t="s">
        <v>487</v>
      </c>
      <c r="E166" s="22" t="s">
        <v>74</v>
      </c>
      <c r="F166" s="23" t="n">
        <v>8</v>
      </c>
      <c r="G166" s="23" t="s">
        <v>448</v>
      </c>
      <c r="H166" s="24" t="n">
        <v>0.346938775510204</v>
      </c>
      <c r="I166" s="25" t="n">
        <v>0.193548387096774</v>
      </c>
      <c r="J166" s="26" t="n">
        <v>0.0462787697093866</v>
      </c>
      <c r="K166" s="24" t="n">
        <v>0.102040816326531</v>
      </c>
      <c r="L166" s="25" t="n">
        <v>0.064516129032258</v>
      </c>
      <c r="M166" s="27" t="n">
        <v>0.521966102947752</v>
      </c>
      <c r="N166" s="28" t="str">
        <f aca="false">IF(J166&lt;=0.05,IF(H166&gt;I166,"IBC","NIBC"),IF(K166&gt;L166,"IBC","NIBC"))</f>
        <v>IBC</v>
      </c>
    </row>
    <row r="167" customFormat="false" ht="12.75" hidden="false" customHeight="false" outlineLevel="0" collapsed="false">
      <c r="A167" s="19" t="s">
        <v>488</v>
      </c>
      <c r="B167" s="20" t="n">
        <v>91944617</v>
      </c>
      <c r="C167" s="20" t="n">
        <v>91944676</v>
      </c>
      <c r="D167" s="21" t="s">
        <v>489</v>
      </c>
      <c r="E167" s="22" t="s">
        <v>74</v>
      </c>
      <c r="F167" s="23" t="n">
        <v>8</v>
      </c>
      <c r="G167" s="23" t="s">
        <v>448</v>
      </c>
      <c r="H167" s="24" t="n">
        <v>0.346938775510204</v>
      </c>
      <c r="I167" s="25" t="n">
        <v>0.193548387096774</v>
      </c>
      <c r="J167" s="26" t="n">
        <v>0.0462787697093866</v>
      </c>
      <c r="K167" s="24" t="n">
        <v>0.102040816326531</v>
      </c>
      <c r="L167" s="25" t="n">
        <v>0.0725806451612903</v>
      </c>
      <c r="M167" s="27" t="n">
        <v>0.542744280859398</v>
      </c>
      <c r="N167" s="28" t="str">
        <f aca="false">IF(J167&lt;=0.05,IF(H167&gt;I167,"IBC","NIBC"),IF(K167&gt;L167,"IBC","NIBC"))</f>
        <v>IBC</v>
      </c>
    </row>
    <row r="168" customFormat="false" ht="12.75" hidden="false" customHeight="false" outlineLevel="0" collapsed="false">
      <c r="A168" s="19" t="s">
        <v>490</v>
      </c>
      <c r="B168" s="20" t="n">
        <v>91998836</v>
      </c>
      <c r="C168" s="20" t="n">
        <v>91998895</v>
      </c>
      <c r="D168" s="21" t="s">
        <v>491</v>
      </c>
      <c r="E168" s="22" t="s">
        <v>492</v>
      </c>
      <c r="F168" s="23" t="n">
        <v>8</v>
      </c>
      <c r="G168" s="23" t="s">
        <v>448</v>
      </c>
      <c r="H168" s="24" t="n">
        <v>0.346938775510204</v>
      </c>
      <c r="I168" s="25" t="n">
        <v>0.193548387096774</v>
      </c>
      <c r="J168" s="26" t="n">
        <v>0.0462787697093866</v>
      </c>
      <c r="K168" s="24" t="n">
        <v>0.102040816326531</v>
      </c>
      <c r="L168" s="25" t="n">
        <v>0.0725806451612903</v>
      </c>
      <c r="M168" s="27" t="n">
        <v>0.542744280859398</v>
      </c>
      <c r="N168" s="28" t="str">
        <f aca="false">IF(J168&lt;=0.05,IF(H168&gt;I168,"IBC","NIBC"),IF(K168&gt;L168,"IBC","NIBC"))</f>
        <v>IBC</v>
      </c>
    </row>
    <row r="169" customFormat="false" ht="12.75" hidden="false" customHeight="false" outlineLevel="0" collapsed="false">
      <c r="A169" s="19" t="s">
        <v>493</v>
      </c>
      <c r="B169" s="20" t="n">
        <v>92115920</v>
      </c>
      <c r="C169" s="20" t="n">
        <v>92115979</v>
      </c>
      <c r="D169" s="21" t="s">
        <v>494</v>
      </c>
      <c r="E169" s="22" t="s">
        <v>495</v>
      </c>
      <c r="F169" s="23" t="n">
        <v>8</v>
      </c>
      <c r="G169" s="23" t="s">
        <v>448</v>
      </c>
      <c r="H169" s="24" t="n">
        <v>0.36734693877551</v>
      </c>
      <c r="I169" s="25" t="n">
        <v>0.193548387096774</v>
      </c>
      <c r="J169" s="26" t="n">
        <v>0.0193918024494803</v>
      </c>
      <c r="K169" s="24" t="n">
        <v>0.102040816326531</v>
      </c>
      <c r="L169" s="25" t="n">
        <v>0.0725806451612903</v>
      </c>
      <c r="M169" s="27" t="n">
        <v>0.542744280859398</v>
      </c>
      <c r="N169" s="28" t="str">
        <f aca="false">IF(J169&lt;=0.05,IF(H169&gt;I169,"IBC","NIBC"),IF(K169&gt;L169,"IBC","NIBC"))</f>
        <v>IBC</v>
      </c>
    </row>
    <row r="170" customFormat="false" ht="12.75" hidden="false" customHeight="false" outlineLevel="0" collapsed="false">
      <c r="A170" s="19" t="s">
        <v>496</v>
      </c>
      <c r="B170" s="20" t="n">
        <v>92167806</v>
      </c>
      <c r="C170" s="20" t="n">
        <v>92167865</v>
      </c>
      <c r="D170" s="21" t="s">
        <v>497</v>
      </c>
      <c r="E170" s="22" t="s">
        <v>498</v>
      </c>
      <c r="F170" s="23" t="n">
        <v>8</v>
      </c>
      <c r="G170" s="23" t="s">
        <v>448</v>
      </c>
      <c r="H170" s="24" t="n">
        <v>0.36734693877551</v>
      </c>
      <c r="I170" s="25" t="n">
        <v>0.193548387096774</v>
      </c>
      <c r="J170" s="26" t="n">
        <v>0.0193918024494803</v>
      </c>
      <c r="K170" s="24" t="n">
        <v>0.102040816326531</v>
      </c>
      <c r="L170" s="25" t="n">
        <v>0.064516129032258</v>
      </c>
      <c r="M170" s="27" t="n">
        <v>0.521966102947752</v>
      </c>
      <c r="N170" s="28" t="str">
        <f aca="false">IF(J170&lt;=0.05,IF(H170&gt;I170,"IBC","NIBC"),IF(K170&gt;L170,"IBC","NIBC"))</f>
        <v>IBC</v>
      </c>
    </row>
    <row r="171" customFormat="false" ht="12.75" hidden="false" customHeight="false" outlineLevel="0" collapsed="false">
      <c r="A171" s="19" t="s">
        <v>499</v>
      </c>
      <c r="B171" s="20" t="n">
        <v>92192195</v>
      </c>
      <c r="C171" s="20" t="n">
        <v>92192254</v>
      </c>
      <c r="D171" s="21" t="s">
        <v>500</v>
      </c>
      <c r="E171" s="22" t="s">
        <v>74</v>
      </c>
      <c r="F171" s="23" t="n">
        <v>8</v>
      </c>
      <c r="G171" s="23" t="s">
        <v>448</v>
      </c>
      <c r="H171" s="24" t="n">
        <v>0.36734693877551</v>
      </c>
      <c r="I171" s="25" t="n">
        <v>0.193548387096774</v>
      </c>
      <c r="J171" s="26" t="n">
        <v>0.0193918024494803</v>
      </c>
      <c r="K171" s="24" t="n">
        <v>0.102040816326531</v>
      </c>
      <c r="L171" s="25" t="n">
        <v>0.064516129032258</v>
      </c>
      <c r="M171" s="27" t="n">
        <v>0.521966102947752</v>
      </c>
      <c r="N171" s="28" t="str">
        <f aca="false">IF(J171&lt;=0.05,IF(H171&gt;I171,"IBC","NIBC"),IF(K171&gt;L171,"IBC","NIBC"))</f>
        <v>IBC</v>
      </c>
    </row>
    <row r="172" customFormat="false" ht="12.75" hidden="false" customHeight="false" outlineLevel="0" collapsed="false">
      <c r="A172" s="19" t="s">
        <v>501</v>
      </c>
      <c r="B172" s="20" t="n">
        <v>92198408</v>
      </c>
      <c r="C172" s="20" t="n">
        <v>92198467</v>
      </c>
      <c r="D172" s="21" t="s">
        <v>502</v>
      </c>
      <c r="E172" s="22" t="s">
        <v>503</v>
      </c>
      <c r="F172" s="23" t="n">
        <v>8</v>
      </c>
      <c r="G172" s="23" t="s">
        <v>448</v>
      </c>
      <c r="H172" s="24" t="n">
        <v>0.36734693877551</v>
      </c>
      <c r="I172" s="25" t="n">
        <v>0.193548387096774</v>
      </c>
      <c r="J172" s="26" t="n">
        <v>0.0193918024494803</v>
      </c>
      <c r="K172" s="24" t="n">
        <v>0.102040816326531</v>
      </c>
      <c r="L172" s="25" t="n">
        <v>0.064516129032258</v>
      </c>
      <c r="M172" s="27" t="n">
        <v>0.521966102947752</v>
      </c>
      <c r="N172" s="28" t="str">
        <f aca="false">IF(J172&lt;=0.05,IF(H172&gt;I172,"IBC","NIBC"),IF(K172&gt;L172,"IBC","NIBC"))</f>
        <v>IBC</v>
      </c>
    </row>
    <row r="173" customFormat="false" ht="12.75" hidden="false" customHeight="false" outlineLevel="0" collapsed="false">
      <c r="A173" s="19" t="s">
        <v>504</v>
      </c>
      <c r="B173" s="20" t="n">
        <v>92307137</v>
      </c>
      <c r="C173" s="20" t="n">
        <v>92307196</v>
      </c>
      <c r="D173" s="21" t="s">
        <v>505</v>
      </c>
      <c r="E173" s="22" t="s">
        <v>74</v>
      </c>
      <c r="F173" s="23" t="n">
        <v>8</v>
      </c>
      <c r="G173" s="23" t="s">
        <v>448</v>
      </c>
      <c r="H173" s="24" t="n">
        <v>0.36734693877551</v>
      </c>
      <c r="I173" s="25" t="n">
        <v>0.185483870967742</v>
      </c>
      <c r="J173" s="26" t="n">
        <v>0.0166457837059649</v>
      </c>
      <c r="K173" s="24" t="n">
        <v>0.102040816326531</v>
      </c>
      <c r="L173" s="25" t="n">
        <v>0.064516129032258</v>
      </c>
      <c r="M173" s="27" t="n">
        <v>0.521966102947752</v>
      </c>
      <c r="N173" s="28" t="str">
        <f aca="false">IF(J173&lt;=0.05,IF(H173&gt;I173,"IBC","NIBC"),IF(K173&gt;L173,"IBC","NIBC"))</f>
        <v>IBC</v>
      </c>
    </row>
    <row r="174" customFormat="false" ht="12.75" hidden="false" customHeight="false" outlineLevel="0" collapsed="false">
      <c r="A174" s="19" t="s">
        <v>506</v>
      </c>
      <c r="B174" s="20" t="n">
        <v>93176588</v>
      </c>
      <c r="C174" s="20" t="n">
        <v>93176647</v>
      </c>
      <c r="D174" s="21" t="s">
        <v>507</v>
      </c>
      <c r="E174" s="22" t="s">
        <v>74</v>
      </c>
      <c r="F174" s="23" t="n">
        <v>8</v>
      </c>
      <c r="G174" s="23" t="s">
        <v>448</v>
      </c>
      <c r="H174" s="24" t="n">
        <v>0.36734693877551</v>
      </c>
      <c r="I174" s="25" t="n">
        <v>0.185483870967742</v>
      </c>
      <c r="J174" s="26" t="n">
        <v>0.0166457837059649</v>
      </c>
      <c r="K174" s="24" t="n">
        <v>0.0816326530612245</v>
      </c>
      <c r="L174" s="25" t="n">
        <v>0.064516129032258</v>
      </c>
      <c r="M174" s="27" t="n">
        <v>0.742597132356482</v>
      </c>
      <c r="N174" s="28" t="str">
        <f aca="false">IF(J174&lt;=0.05,IF(H174&gt;I174,"IBC","NIBC"),IF(K174&gt;L174,"IBC","NIBC"))</f>
        <v>IBC</v>
      </c>
    </row>
    <row r="175" customFormat="false" ht="12.75" hidden="false" customHeight="false" outlineLevel="0" collapsed="false">
      <c r="A175" s="19" t="s">
        <v>508</v>
      </c>
      <c r="B175" s="20" t="n">
        <v>93952307</v>
      </c>
      <c r="C175" s="20" t="n">
        <v>93952366</v>
      </c>
      <c r="D175" s="21" t="s">
        <v>509</v>
      </c>
      <c r="E175" s="22" t="s">
        <v>74</v>
      </c>
      <c r="F175" s="23" t="n">
        <v>8</v>
      </c>
      <c r="G175" s="23" t="s">
        <v>510</v>
      </c>
      <c r="H175" s="24" t="n">
        <v>0.36734693877551</v>
      </c>
      <c r="I175" s="25" t="n">
        <v>0.185483870967742</v>
      </c>
      <c r="J175" s="26" t="n">
        <v>0.0166457837059649</v>
      </c>
      <c r="K175" s="24" t="n">
        <v>0.0816326530612245</v>
      </c>
      <c r="L175" s="25" t="n">
        <v>0.064516129032258</v>
      </c>
      <c r="M175" s="27" t="n">
        <v>0.742597132356482</v>
      </c>
      <c r="N175" s="28" t="str">
        <f aca="false">IF(J175&lt;=0.05,IF(H175&gt;I175,"IBC","NIBC"),IF(K175&gt;L175,"IBC","NIBC"))</f>
        <v>IBC</v>
      </c>
    </row>
    <row r="176" customFormat="false" ht="12.75" hidden="false" customHeight="false" outlineLevel="0" collapsed="false">
      <c r="A176" s="19" t="s">
        <v>511</v>
      </c>
      <c r="B176" s="20" t="n">
        <v>94035645</v>
      </c>
      <c r="C176" s="20" t="n">
        <v>94035704</v>
      </c>
      <c r="D176" s="21" t="s">
        <v>512</v>
      </c>
      <c r="E176" s="22" t="s">
        <v>513</v>
      </c>
      <c r="F176" s="23" t="n">
        <v>8</v>
      </c>
      <c r="G176" s="23" t="s">
        <v>510</v>
      </c>
      <c r="H176" s="24" t="n">
        <v>0.36734693877551</v>
      </c>
      <c r="I176" s="25" t="n">
        <v>0.185483870967742</v>
      </c>
      <c r="J176" s="26" t="n">
        <v>0.0166457837059649</v>
      </c>
      <c r="K176" s="24" t="n">
        <v>0.0816326530612245</v>
      </c>
      <c r="L176" s="25" t="n">
        <v>0.064516129032258</v>
      </c>
      <c r="M176" s="27" t="n">
        <v>0.742597132356482</v>
      </c>
      <c r="N176" s="28" t="str">
        <f aca="false">IF(J176&lt;=0.05,IF(H176&gt;I176,"IBC","NIBC"),IF(K176&gt;L176,"IBC","NIBC"))</f>
        <v>IBC</v>
      </c>
    </row>
    <row r="177" customFormat="false" ht="12.75" hidden="false" customHeight="false" outlineLevel="0" collapsed="false">
      <c r="A177" s="19" t="s">
        <v>514</v>
      </c>
      <c r="B177" s="20" t="n">
        <v>94094022</v>
      </c>
      <c r="C177" s="20" t="n">
        <v>94094081</v>
      </c>
      <c r="D177" s="21" t="s">
        <v>515</v>
      </c>
      <c r="E177" s="22" t="s">
        <v>74</v>
      </c>
      <c r="F177" s="23" t="n">
        <v>8</v>
      </c>
      <c r="G177" s="23" t="s">
        <v>510</v>
      </c>
      <c r="H177" s="24" t="n">
        <v>0.36734693877551</v>
      </c>
      <c r="I177" s="25" t="n">
        <v>0.193548387096774</v>
      </c>
      <c r="J177" s="26" t="n">
        <v>0.0193918024494803</v>
      </c>
      <c r="K177" s="24" t="n">
        <v>0.0816326530612245</v>
      </c>
      <c r="L177" s="25" t="n">
        <v>0.064516129032258</v>
      </c>
      <c r="M177" s="27" t="n">
        <v>0.742597132356482</v>
      </c>
      <c r="N177" s="28" t="str">
        <f aca="false">IF(J177&lt;=0.05,IF(H177&gt;I177,"IBC","NIBC"),IF(K177&gt;L177,"IBC","NIBC"))</f>
        <v>IBC</v>
      </c>
    </row>
    <row r="178" customFormat="false" ht="12.75" hidden="false" customHeight="false" outlineLevel="0" collapsed="false">
      <c r="A178" s="19" t="s">
        <v>516</v>
      </c>
      <c r="B178" s="20" t="n">
        <v>94239145</v>
      </c>
      <c r="C178" s="20" t="n">
        <v>94239204</v>
      </c>
      <c r="D178" s="21" t="s">
        <v>517</v>
      </c>
      <c r="E178" s="22" t="s">
        <v>74</v>
      </c>
      <c r="F178" s="23" t="n">
        <v>8</v>
      </c>
      <c r="G178" s="23" t="s">
        <v>510</v>
      </c>
      <c r="H178" s="24" t="n">
        <v>0.36734693877551</v>
      </c>
      <c r="I178" s="25" t="n">
        <v>0.193548387096774</v>
      </c>
      <c r="J178" s="26" t="n">
        <v>0.0193918024494803</v>
      </c>
      <c r="K178" s="24" t="n">
        <v>0.102040816326531</v>
      </c>
      <c r="L178" s="25" t="n">
        <v>0.064516129032258</v>
      </c>
      <c r="M178" s="27" t="n">
        <v>0.521966102947752</v>
      </c>
      <c r="N178" s="28" t="str">
        <f aca="false">IF(J178&lt;=0.05,IF(H178&gt;I178,"IBC","NIBC"),IF(K178&gt;L178,"IBC","NIBC"))</f>
        <v>IBC</v>
      </c>
    </row>
    <row r="179" customFormat="false" ht="12.75" hidden="false" customHeight="false" outlineLevel="0" collapsed="false">
      <c r="A179" s="19" t="s">
        <v>518</v>
      </c>
      <c r="B179" s="20" t="n">
        <v>94547583</v>
      </c>
      <c r="C179" s="20" t="n">
        <v>94547642</v>
      </c>
      <c r="D179" s="21" t="s">
        <v>519</v>
      </c>
      <c r="E179" s="22" t="s">
        <v>520</v>
      </c>
      <c r="F179" s="23" t="n">
        <v>8</v>
      </c>
      <c r="G179" s="23" t="s">
        <v>510</v>
      </c>
      <c r="H179" s="24" t="n">
        <v>0.36734693877551</v>
      </c>
      <c r="I179" s="25" t="n">
        <v>0.201612903225806</v>
      </c>
      <c r="J179" s="26" t="n">
        <v>0.0313252321537743</v>
      </c>
      <c r="K179" s="24" t="n">
        <v>0.102040816326531</v>
      </c>
      <c r="L179" s="25" t="n">
        <v>0.064516129032258</v>
      </c>
      <c r="M179" s="27" t="n">
        <v>0.521966102947752</v>
      </c>
      <c r="N179" s="28" t="str">
        <f aca="false">IF(J179&lt;=0.05,IF(H179&gt;I179,"IBC","NIBC"),IF(K179&gt;L179,"IBC","NIBC"))</f>
        <v>IBC</v>
      </c>
    </row>
    <row r="180" customFormat="false" ht="12.75" hidden="false" customHeight="false" outlineLevel="0" collapsed="false">
      <c r="A180" s="19" t="s">
        <v>521</v>
      </c>
      <c r="B180" s="20" t="n">
        <v>94809183</v>
      </c>
      <c r="C180" s="20" t="n">
        <v>94809242</v>
      </c>
      <c r="D180" s="21" t="s">
        <v>522</v>
      </c>
      <c r="E180" s="22" t="s">
        <v>523</v>
      </c>
      <c r="F180" s="23" t="n">
        <v>8</v>
      </c>
      <c r="G180" s="23" t="s">
        <v>510</v>
      </c>
      <c r="H180" s="24" t="n">
        <v>0.387755102040816</v>
      </c>
      <c r="I180" s="25" t="n">
        <v>0.201612903225806</v>
      </c>
      <c r="J180" s="26" t="n">
        <v>0.0190987263525382</v>
      </c>
      <c r="K180" s="24" t="n">
        <v>0.102040816326531</v>
      </c>
      <c r="L180" s="25" t="n">
        <v>0.064516129032258</v>
      </c>
      <c r="M180" s="27" t="n">
        <v>0.521966102947752</v>
      </c>
      <c r="N180" s="28" t="str">
        <f aca="false">IF(J180&lt;=0.05,IF(H180&gt;I180,"IBC","NIBC"),IF(K180&gt;L180,"IBC","NIBC"))</f>
        <v>IBC</v>
      </c>
    </row>
    <row r="181" customFormat="false" ht="12.75" hidden="false" customHeight="false" outlineLevel="0" collapsed="false">
      <c r="A181" s="19" t="s">
        <v>524</v>
      </c>
      <c r="B181" s="20" t="n">
        <v>94821916</v>
      </c>
      <c r="C181" s="20" t="n">
        <v>94821975</v>
      </c>
      <c r="D181" s="21" t="s">
        <v>525</v>
      </c>
      <c r="E181" s="22" t="s">
        <v>526</v>
      </c>
      <c r="F181" s="23" t="n">
        <v>8</v>
      </c>
      <c r="G181" s="23" t="s">
        <v>510</v>
      </c>
      <c r="H181" s="24" t="n">
        <v>0.387755102040816</v>
      </c>
      <c r="I181" s="25" t="n">
        <v>0.201612903225806</v>
      </c>
      <c r="J181" s="26" t="n">
        <v>0.0190987263525382</v>
      </c>
      <c r="K181" s="24" t="n">
        <v>0.102040816326531</v>
      </c>
      <c r="L181" s="25" t="n">
        <v>0.064516129032258</v>
      </c>
      <c r="M181" s="27" t="n">
        <v>0.521966102947752</v>
      </c>
      <c r="N181" s="28" t="str">
        <f aca="false">IF(J181&lt;=0.05,IF(H181&gt;I181,"IBC","NIBC"),IF(K181&gt;L181,"IBC","NIBC"))</f>
        <v>IBC</v>
      </c>
    </row>
    <row r="182" customFormat="false" ht="12.75" hidden="false" customHeight="false" outlineLevel="0" collapsed="false">
      <c r="A182" s="19" t="s">
        <v>527</v>
      </c>
      <c r="B182" s="20" t="n">
        <v>94896784</v>
      </c>
      <c r="C182" s="20" t="n">
        <v>94896843</v>
      </c>
      <c r="D182" s="21" t="s">
        <v>528</v>
      </c>
      <c r="E182" s="22" t="s">
        <v>529</v>
      </c>
      <c r="F182" s="23" t="n">
        <v>8</v>
      </c>
      <c r="G182" s="23" t="s">
        <v>510</v>
      </c>
      <c r="H182" s="24" t="n">
        <v>0.387755102040816</v>
      </c>
      <c r="I182" s="25" t="n">
        <v>0.201612903225806</v>
      </c>
      <c r="J182" s="26" t="n">
        <v>0.0190987263525382</v>
      </c>
      <c r="K182" s="24" t="n">
        <v>0.102040816326531</v>
      </c>
      <c r="L182" s="25" t="n">
        <v>0.064516129032258</v>
      </c>
      <c r="M182" s="27" t="n">
        <v>0.521966102947752</v>
      </c>
      <c r="N182" s="28" t="str">
        <f aca="false">IF(J182&lt;=0.05,IF(H182&gt;I182,"IBC","NIBC"),IF(K182&gt;L182,"IBC","NIBC"))</f>
        <v>IBC</v>
      </c>
    </row>
    <row r="183" customFormat="false" ht="12.75" hidden="false" customHeight="false" outlineLevel="0" collapsed="false">
      <c r="A183" s="19" t="s">
        <v>530</v>
      </c>
      <c r="B183" s="20" t="n">
        <v>95005574</v>
      </c>
      <c r="C183" s="20" t="n">
        <v>95005633</v>
      </c>
      <c r="D183" s="21" t="s">
        <v>531</v>
      </c>
      <c r="E183" s="22" t="s">
        <v>532</v>
      </c>
      <c r="F183" s="23" t="n">
        <v>8</v>
      </c>
      <c r="G183" s="23" t="s">
        <v>510</v>
      </c>
      <c r="H183" s="24" t="n">
        <v>0.387755102040816</v>
      </c>
      <c r="I183" s="25" t="n">
        <v>0.201612903225806</v>
      </c>
      <c r="J183" s="26" t="n">
        <v>0.0190987263525382</v>
      </c>
      <c r="K183" s="24" t="n">
        <v>0.102040816326531</v>
      </c>
      <c r="L183" s="25" t="n">
        <v>0.064516129032258</v>
      </c>
      <c r="M183" s="27" t="n">
        <v>0.521966102947752</v>
      </c>
      <c r="N183" s="28" t="str">
        <f aca="false">IF(J183&lt;=0.05,IF(H183&gt;I183,"IBC","NIBC"),IF(K183&gt;L183,"IBC","NIBC"))</f>
        <v>IBC</v>
      </c>
    </row>
    <row r="184" customFormat="false" ht="12.75" hidden="false" customHeight="false" outlineLevel="0" collapsed="false">
      <c r="A184" s="19" t="s">
        <v>533</v>
      </c>
      <c r="B184" s="20" t="n">
        <v>95289877</v>
      </c>
      <c r="C184" s="20" t="n">
        <v>95289936</v>
      </c>
      <c r="D184" s="21" t="s">
        <v>534</v>
      </c>
      <c r="E184" s="22" t="s">
        <v>535</v>
      </c>
      <c r="F184" s="23" t="n">
        <v>8</v>
      </c>
      <c r="G184" s="23" t="s">
        <v>510</v>
      </c>
      <c r="H184" s="24" t="n">
        <v>0.387755102040816</v>
      </c>
      <c r="I184" s="25" t="n">
        <v>0.201612903225806</v>
      </c>
      <c r="J184" s="26" t="n">
        <v>0.0190987263525382</v>
      </c>
      <c r="K184" s="24" t="n">
        <v>0.122448979591837</v>
      </c>
      <c r="L184" s="25" t="n">
        <v>0.064516129032258</v>
      </c>
      <c r="M184" s="27" t="n">
        <v>0.224240905386886</v>
      </c>
      <c r="N184" s="28" t="str">
        <f aca="false">IF(J184&lt;=0.05,IF(H184&gt;I184,"IBC","NIBC"),IF(K184&gt;L184,"IBC","NIBC"))</f>
        <v>IBC</v>
      </c>
    </row>
    <row r="185" customFormat="false" ht="12.75" hidden="false" customHeight="false" outlineLevel="0" collapsed="false">
      <c r="A185" s="19" t="s">
        <v>536</v>
      </c>
      <c r="B185" s="20" t="n">
        <v>95342680</v>
      </c>
      <c r="C185" s="20" t="n">
        <v>95342739</v>
      </c>
      <c r="D185" s="21" t="s">
        <v>537</v>
      </c>
      <c r="E185" s="22" t="s">
        <v>538</v>
      </c>
      <c r="F185" s="23" t="n">
        <v>8</v>
      </c>
      <c r="G185" s="23" t="s">
        <v>510</v>
      </c>
      <c r="H185" s="24" t="n">
        <v>0.387755102040816</v>
      </c>
      <c r="I185" s="25" t="n">
        <v>0.201612903225806</v>
      </c>
      <c r="J185" s="26" t="n">
        <v>0.0190987263525382</v>
      </c>
      <c r="K185" s="24" t="n">
        <v>0.122448979591837</v>
      </c>
      <c r="L185" s="25" t="n">
        <v>0.064516129032258</v>
      </c>
      <c r="M185" s="27" t="n">
        <v>0.224240905386886</v>
      </c>
      <c r="N185" s="28" t="str">
        <f aca="false">IF(J185&lt;=0.05,IF(H185&gt;I185,"IBC","NIBC"),IF(K185&gt;L185,"IBC","NIBC"))</f>
        <v>IBC</v>
      </c>
    </row>
    <row r="186" customFormat="false" ht="12.75" hidden="false" customHeight="false" outlineLevel="0" collapsed="false">
      <c r="A186" s="19" t="s">
        <v>539</v>
      </c>
      <c r="B186" s="20" t="n">
        <v>95554636</v>
      </c>
      <c r="C186" s="20" t="n">
        <v>95554695</v>
      </c>
      <c r="D186" s="21" t="s">
        <v>540</v>
      </c>
      <c r="E186" s="22" t="s">
        <v>541</v>
      </c>
      <c r="F186" s="23" t="n">
        <v>8</v>
      </c>
      <c r="G186" s="23" t="s">
        <v>510</v>
      </c>
      <c r="H186" s="24" t="n">
        <v>0.387755102040816</v>
      </c>
      <c r="I186" s="25" t="n">
        <v>0.201612903225806</v>
      </c>
      <c r="J186" s="26" t="n">
        <v>0.0190987263525382</v>
      </c>
      <c r="K186" s="24" t="n">
        <v>0.122448979591837</v>
      </c>
      <c r="L186" s="25" t="n">
        <v>0.064516129032258</v>
      </c>
      <c r="M186" s="27" t="n">
        <v>0.224240905386886</v>
      </c>
      <c r="N186" s="28" t="str">
        <f aca="false">IF(J186&lt;=0.05,IF(H186&gt;I186,"IBC","NIBC"),IF(K186&gt;L186,"IBC","NIBC"))</f>
        <v>IBC</v>
      </c>
    </row>
    <row r="187" customFormat="false" ht="12.75" hidden="false" customHeight="false" outlineLevel="0" collapsed="false">
      <c r="A187" s="19" t="s">
        <v>542</v>
      </c>
      <c r="B187" s="20" t="n">
        <v>95633595</v>
      </c>
      <c r="C187" s="20" t="n">
        <v>95633654</v>
      </c>
      <c r="D187" s="21" t="s">
        <v>543</v>
      </c>
      <c r="E187" s="22" t="s">
        <v>107</v>
      </c>
      <c r="F187" s="23" t="n">
        <v>8</v>
      </c>
      <c r="G187" s="23" t="s">
        <v>510</v>
      </c>
      <c r="H187" s="24" t="n">
        <v>0.387755102040816</v>
      </c>
      <c r="I187" s="25" t="n">
        <v>0.201612903225806</v>
      </c>
      <c r="J187" s="26" t="n">
        <v>0.0190987263525382</v>
      </c>
      <c r="K187" s="24" t="n">
        <v>0.122448979591837</v>
      </c>
      <c r="L187" s="25" t="n">
        <v>0.064516129032258</v>
      </c>
      <c r="M187" s="27" t="n">
        <v>0.224240905386886</v>
      </c>
      <c r="N187" s="28" t="str">
        <f aca="false">IF(J187&lt;=0.05,IF(H187&gt;I187,"IBC","NIBC"),IF(K187&gt;L187,"IBC","NIBC"))</f>
        <v>IBC</v>
      </c>
    </row>
    <row r="188" customFormat="false" ht="12.75" hidden="false" customHeight="false" outlineLevel="0" collapsed="false">
      <c r="A188" s="19" t="s">
        <v>544</v>
      </c>
      <c r="B188" s="20" t="n">
        <v>95787327</v>
      </c>
      <c r="C188" s="20" t="n">
        <v>95787386</v>
      </c>
      <c r="D188" s="21" t="s">
        <v>545</v>
      </c>
      <c r="E188" s="22" t="s">
        <v>546</v>
      </c>
      <c r="F188" s="23" t="n">
        <v>8</v>
      </c>
      <c r="G188" s="23" t="s">
        <v>510</v>
      </c>
      <c r="H188" s="24" t="n">
        <v>0.387755102040816</v>
      </c>
      <c r="I188" s="25" t="n">
        <v>0.217741935483871</v>
      </c>
      <c r="J188" s="26" t="n">
        <v>0.0346494508340462</v>
      </c>
      <c r="K188" s="24" t="n">
        <v>0.122448979591837</v>
      </c>
      <c r="L188" s="25" t="n">
        <v>0.064516129032258</v>
      </c>
      <c r="M188" s="27" t="n">
        <v>0.224240905386886</v>
      </c>
      <c r="N188" s="28" t="str">
        <f aca="false">IF(J188&lt;=0.05,IF(H188&gt;I188,"IBC","NIBC"),IF(K188&gt;L188,"IBC","NIBC"))</f>
        <v>IBC</v>
      </c>
    </row>
    <row r="189" customFormat="false" ht="12.75" hidden="false" customHeight="false" outlineLevel="0" collapsed="false">
      <c r="A189" s="19" t="s">
        <v>547</v>
      </c>
      <c r="B189" s="20" t="n">
        <v>95820789</v>
      </c>
      <c r="C189" s="20" t="n">
        <v>95820848</v>
      </c>
      <c r="D189" s="21" t="s">
        <v>548</v>
      </c>
      <c r="E189" s="22" t="s">
        <v>549</v>
      </c>
      <c r="F189" s="23" t="n">
        <v>8</v>
      </c>
      <c r="G189" s="23" t="s">
        <v>510</v>
      </c>
      <c r="H189" s="24" t="n">
        <v>0.387755102040816</v>
      </c>
      <c r="I189" s="25" t="n">
        <v>0.217741935483871</v>
      </c>
      <c r="J189" s="26" t="n">
        <v>0.0346494508340462</v>
      </c>
      <c r="K189" s="24" t="n">
        <v>0.122448979591837</v>
      </c>
      <c r="L189" s="25" t="n">
        <v>0.064516129032258</v>
      </c>
      <c r="M189" s="27" t="n">
        <v>0.224240905386886</v>
      </c>
      <c r="N189" s="28" t="str">
        <f aca="false">IF(J189&lt;=0.05,IF(H189&gt;I189,"IBC","NIBC"),IF(K189&gt;L189,"IBC","NIBC"))</f>
        <v>IBC</v>
      </c>
    </row>
    <row r="190" customFormat="false" ht="12.75" hidden="false" customHeight="false" outlineLevel="0" collapsed="false">
      <c r="A190" s="19" t="s">
        <v>550</v>
      </c>
      <c r="B190" s="20" t="n">
        <v>95872283</v>
      </c>
      <c r="C190" s="20" t="n">
        <v>95872342</v>
      </c>
      <c r="D190" s="21" t="s">
        <v>551</v>
      </c>
      <c r="E190" s="22" t="s">
        <v>552</v>
      </c>
      <c r="F190" s="23" t="n">
        <v>8</v>
      </c>
      <c r="G190" s="23" t="s">
        <v>510</v>
      </c>
      <c r="H190" s="24" t="n">
        <v>0.408163265306122</v>
      </c>
      <c r="I190" s="25" t="n">
        <v>0.217741935483871</v>
      </c>
      <c r="J190" s="26" t="n">
        <v>0.0140636679340695</v>
      </c>
      <c r="K190" s="24" t="n">
        <v>0.122448979591837</v>
      </c>
      <c r="L190" s="25" t="n">
        <v>0.064516129032258</v>
      </c>
      <c r="M190" s="27" t="n">
        <v>0.224240905386886</v>
      </c>
      <c r="N190" s="28" t="str">
        <f aca="false">IF(J190&lt;=0.05,IF(H190&gt;I190,"IBC","NIBC"),IF(K190&gt;L190,"IBC","NIBC"))</f>
        <v>IBC</v>
      </c>
    </row>
    <row r="191" customFormat="false" ht="12.75" hidden="false" customHeight="false" outlineLevel="0" collapsed="false">
      <c r="A191" s="19" t="s">
        <v>553</v>
      </c>
      <c r="B191" s="20" t="n">
        <v>95959965</v>
      </c>
      <c r="C191" s="20" t="n">
        <v>95960024</v>
      </c>
      <c r="D191" s="21" t="s">
        <v>554</v>
      </c>
      <c r="E191" s="22" t="s">
        <v>555</v>
      </c>
      <c r="F191" s="23" t="n">
        <v>8</v>
      </c>
      <c r="G191" s="23" t="s">
        <v>510</v>
      </c>
      <c r="H191" s="24" t="n">
        <v>0.408163265306122</v>
      </c>
      <c r="I191" s="25" t="n">
        <v>0.209677419354839</v>
      </c>
      <c r="J191" s="26" t="n">
        <v>0.0123729242011833</v>
      </c>
      <c r="K191" s="24" t="n">
        <v>0.122448979591837</v>
      </c>
      <c r="L191" s="25" t="n">
        <v>0.064516129032258</v>
      </c>
      <c r="M191" s="27" t="n">
        <v>0.224240905386886</v>
      </c>
      <c r="N191" s="28" t="str">
        <f aca="false">IF(J191&lt;=0.05,IF(H191&gt;I191,"IBC","NIBC"),IF(K191&gt;L191,"IBC","NIBC"))</f>
        <v>IBC</v>
      </c>
    </row>
    <row r="192" customFormat="false" ht="12.75" hidden="false" customHeight="false" outlineLevel="0" collapsed="false">
      <c r="A192" s="19" t="s">
        <v>556</v>
      </c>
      <c r="B192" s="20" t="n">
        <v>95975600</v>
      </c>
      <c r="C192" s="20" t="n">
        <v>95975659</v>
      </c>
      <c r="D192" s="21" t="s">
        <v>557</v>
      </c>
      <c r="E192" s="22" t="s">
        <v>558</v>
      </c>
      <c r="F192" s="23" t="n">
        <v>8</v>
      </c>
      <c r="G192" s="23" t="s">
        <v>510</v>
      </c>
      <c r="H192" s="24" t="n">
        <v>0.408163265306122</v>
      </c>
      <c r="I192" s="25" t="n">
        <v>0.209677419354839</v>
      </c>
      <c r="J192" s="26" t="n">
        <v>0.0123729242011833</v>
      </c>
      <c r="K192" s="24" t="n">
        <v>0.122448979591837</v>
      </c>
      <c r="L192" s="25" t="n">
        <v>0.064516129032258</v>
      </c>
      <c r="M192" s="27" t="n">
        <v>0.224240905386886</v>
      </c>
      <c r="N192" s="28" t="str">
        <f aca="false">IF(J192&lt;=0.05,IF(H192&gt;I192,"IBC","NIBC"),IF(K192&gt;L192,"IBC","NIBC"))</f>
        <v>IBC</v>
      </c>
    </row>
    <row r="193" customFormat="false" ht="12.75" hidden="false" customHeight="false" outlineLevel="0" collapsed="false">
      <c r="A193" s="19" t="s">
        <v>559</v>
      </c>
      <c r="B193" s="20" t="n">
        <v>95997726</v>
      </c>
      <c r="C193" s="20" t="n">
        <v>95997785</v>
      </c>
      <c r="D193" s="21" t="s">
        <v>560</v>
      </c>
      <c r="E193" s="22" t="s">
        <v>74</v>
      </c>
      <c r="F193" s="23" t="n">
        <v>8</v>
      </c>
      <c r="G193" s="23" t="s">
        <v>510</v>
      </c>
      <c r="H193" s="24" t="n">
        <v>0.408163265306122</v>
      </c>
      <c r="I193" s="25" t="n">
        <v>0.209677419354839</v>
      </c>
      <c r="J193" s="26" t="n">
        <v>0.0123729242011833</v>
      </c>
      <c r="K193" s="24" t="n">
        <v>0.122448979591837</v>
      </c>
      <c r="L193" s="25" t="n">
        <v>0.064516129032258</v>
      </c>
      <c r="M193" s="27" t="n">
        <v>0.224240905386886</v>
      </c>
      <c r="N193" s="28" t="str">
        <f aca="false">IF(J193&lt;=0.05,IF(H193&gt;I193,"IBC","NIBC"),IF(K193&gt;L193,"IBC","NIBC"))</f>
        <v>IBC</v>
      </c>
    </row>
    <row r="194" customFormat="false" ht="12.75" hidden="false" customHeight="false" outlineLevel="0" collapsed="false">
      <c r="A194" s="19" t="s">
        <v>561</v>
      </c>
      <c r="B194" s="20" t="n">
        <v>96019694</v>
      </c>
      <c r="C194" s="20" t="n">
        <v>96019753</v>
      </c>
      <c r="D194" s="21" t="s">
        <v>562</v>
      </c>
      <c r="E194" s="22" t="s">
        <v>563</v>
      </c>
      <c r="F194" s="23" t="n">
        <v>8</v>
      </c>
      <c r="G194" s="23" t="s">
        <v>510</v>
      </c>
      <c r="H194" s="24" t="n">
        <v>0.408163265306122</v>
      </c>
      <c r="I194" s="25" t="n">
        <v>0.209677419354839</v>
      </c>
      <c r="J194" s="26" t="n">
        <v>0.0123729242011833</v>
      </c>
      <c r="K194" s="24" t="n">
        <v>0.122448979591837</v>
      </c>
      <c r="L194" s="25" t="n">
        <v>0.064516129032258</v>
      </c>
      <c r="M194" s="27" t="n">
        <v>0.224240905386886</v>
      </c>
      <c r="N194" s="28" t="str">
        <f aca="false">IF(J194&lt;=0.05,IF(H194&gt;I194,"IBC","NIBC"),IF(K194&gt;L194,"IBC","NIBC"))</f>
        <v>IBC</v>
      </c>
    </row>
    <row r="195" customFormat="false" ht="12.75" hidden="false" customHeight="false" outlineLevel="0" collapsed="false">
      <c r="A195" s="19" t="s">
        <v>564</v>
      </c>
      <c r="B195" s="20" t="n">
        <v>96139190</v>
      </c>
      <c r="C195" s="20" t="n">
        <v>96139249</v>
      </c>
      <c r="D195" s="21" t="s">
        <v>565</v>
      </c>
      <c r="E195" s="22" t="s">
        <v>566</v>
      </c>
      <c r="F195" s="23" t="n">
        <v>8</v>
      </c>
      <c r="G195" s="23" t="s">
        <v>510</v>
      </c>
      <c r="H195" s="24" t="n">
        <v>0.408163265306122</v>
      </c>
      <c r="I195" s="25" t="n">
        <v>0.201612903225806</v>
      </c>
      <c r="J195" s="26" t="n">
        <v>0.00714596798538911</v>
      </c>
      <c r="K195" s="24" t="n">
        <v>0.122448979591837</v>
      </c>
      <c r="L195" s="25" t="n">
        <v>0.064516129032258</v>
      </c>
      <c r="M195" s="27" t="n">
        <v>0.224240905386886</v>
      </c>
      <c r="N195" s="28" t="str">
        <f aca="false">IF(J195&lt;=0.05,IF(H195&gt;I195,"IBC","NIBC"),IF(K195&gt;L195,"IBC","NIBC"))</f>
        <v>IBC</v>
      </c>
    </row>
    <row r="196" customFormat="false" ht="12.75" hidden="false" customHeight="false" outlineLevel="0" collapsed="false">
      <c r="A196" s="19" t="s">
        <v>567</v>
      </c>
      <c r="B196" s="20" t="n">
        <v>96147949</v>
      </c>
      <c r="C196" s="20" t="n">
        <v>96148008</v>
      </c>
      <c r="D196" s="21" t="s">
        <v>568</v>
      </c>
      <c r="E196" s="22" t="s">
        <v>569</v>
      </c>
      <c r="F196" s="23" t="n">
        <v>8</v>
      </c>
      <c r="G196" s="23" t="s">
        <v>510</v>
      </c>
      <c r="H196" s="24" t="n">
        <v>0.408163265306122</v>
      </c>
      <c r="I196" s="25" t="n">
        <v>0.201612903225806</v>
      </c>
      <c r="J196" s="26" t="n">
        <v>0.00714596798538911</v>
      </c>
      <c r="K196" s="24" t="n">
        <v>0.122448979591837</v>
      </c>
      <c r="L196" s="25" t="n">
        <v>0.064516129032258</v>
      </c>
      <c r="M196" s="27" t="n">
        <v>0.224240905386886</v>
      </c>
      <c r="N196" s="28" t="str">
        <f aca="false">IF(J196&lt;=0.05,IF(H196&gt;I196,"IBC","NIBC"),IF(K196&gt;L196,"IBC","NIBC"))</f>
        <v>IBC</v>
      </c>
    </row>
    <row r="197" customFormat="false" ht="12.75" hidden="false" customHeight="false" outlineLevel="0" collapsed="false">
      <c r="A197" s="19" t="s">
        <v>570</v>
      </c>
      <c r="B197" s="20" t="n">
        <v>96235525</v>
      </c>
      <c r="C197" s="20" t="n">
        <v>96235584</v>
      </c>
      <c r="D197" s="21" t="s">
        <v>571</v>
      </c>
      <c r="E197" s="22" t="s">
        <v>572</v>
      </c>
      <c r="F197" s="23" t="n">
        <v>8</v>
      </c>
      <c r="G197" s="23" t="s">
        <v>510</v>
      </c>
      <c r="H197" s="24" t="n">
        <v>0.408163265306122</v>
      </c>
      <c r="I197" s="25" t="n">
        <v>0.201612903225806</v>
      </c>
      <c r="J197" s="26" t="n">
        <v>0.00714596798538911</v>
      </c>
      <c r="K197" s="24" t="n">
        <v>0.122448979591837</v>
      </c>
      <c r="L197" s="25" t="n">
        <v>0.064516129032258</v>
      </c>
      <c r="M197" s="27" t="n">
        <v>0.224240905386886</v>
      </c>
      <c r="N197" s="28" t="str">
        <f aca="false">IF(J197&lt;=0.05,IF(H197&gt;I197,"IBC","NIBC"),IF(K197&gt;L197,"IBC","NIBC"))</f>
        <v>IBC</v>
      </c>
    </row>
    <row r="198" customFormat="false" ht="12.75" hidden="false" customHeight="false" outlineLevel="0" collapsed="false">
      <c r="A198" s="19" t="s">
        <v>573</v>
      </c>
      <c r="B198" s="20" t="n">
        <v>96341816</v>
      </c>
      <c r="C198" s="20" t="n">
        <v>96341875</v>
      </c>
      <c r="D198" s="21" t="s">
        <v>574</v>
      </c>
      <c r="E198" s="22" t="s">
        <v>74</v>
      </c>
      <c r="F198" s="23" t="n">
        <v>8</v>
      </c>
      <c r="G198" s="23" t="s">
        <v>510</v>
      </c>
      <c r="H198" s="24" t="n">
        <v>0.408163265306122</v>
      </c>
      <c r="I198" s="25" t="n">
        <v>0.209677419354839</v>
      </c>
      <c r="J198" s="26" t="n">
        <v>0.0123729242011833</v>
      </c>
      <c r="K198" s="24" t="n">
        <v>0.122448979591837</v>
      </c>
      <c r="L198" s="25" t="n">
        <v>0.064516129032258</v>
      </c>
      <c r="M198" s="27" t="n">
        <v>0.224240905386886</v>
      </c>
      <c r="N198" s="28" t="str">
        <f aca="false">IF(J198&lt;=0.05,IF(H198&gt;I198,"IBC","NIBC"),IF(K198&gt;L198,"IBC","NIBC"))</f>
        <v>IBC</v>
      </c>
    </row>
    <row r="199" customFormat="false" ht="12.75" hidden="false" customHeight="false" outlineLevel="0" collapsed="false">
      <c r="A199" s="19" t="s">
        <v>575</v>
      </c>
      <c r="B199" s="20" t="n">
        <v>97237604</v>
      </c>
      <c r="C199" s="20" t="n">
        <v>97237663</v>
      </c>
      <c r="D199" s="21" t="s">
        <v>576</v>
      </c>
      <c r="E199" s="22" t="s">
        <v>74</v>
      </c>
      <c r="F199" s="23" t="n">
        <v>8</v>
      </c>
      <c r="G199" s="23" t="s">
        <v>510</v>
      </c>
      <c r="H199" s="24" t="n">
        <v>0.408163265306122</v>
      </c>
      <c r="I199" s="25" t="n">
        <v>0.201612903225806</v>
      </c>
      <c r="J199" s="26" t="n">
        <v>0.00714596798538911</v>
      </c>
      <c r="K199" s="24" t="n">
        <v>0.122448979591837</v>
      </c>
      <c r="L199" s="25" t="n">
        <v>0.064516129032258</v>
      </c>
      <c r="M199" s="27" t="n">
        <v>0.224240905386886</v>
      </c>
      <c r="N199" s="28" t="str">
        <f aca="false">IF(J199&lt;=0.05,IF(H199&gt;I199,"IBC","NIBC"),IF(K199&gt;L199,"IBC","NIBC"))</f>
        <v>IBC</v>
      </c>
    </row>
    <row r="200" customFormat="false" ht="12.75" hidden="false" customHeight="false" outlineLevel="0" collapsed="false">
      <c r="A200" s="19" t="s">
        <v>577</v>
      </c>
      <c r="B200" s="20" t="n">
        <v>97313103</v>
      </c>
      <c r="C200" s="20" t="n">
        <v>97313162</v>
      </c>
      <c r="D200" s="21" t="s">
        <v>578</v>
      </c>
      <c r="E200" s="22" t="s">
        <v>579</v>
      </c>
      <c r="F200" s="23" t="n">
        <v>8</v>
      </c>
      <c r="G200" s="23" t="s">
        <v>510</v>
      </c>
      <c r="H200" s="24" t="n">
        <v>0.408163265306122</v>
      </c>
      <c r="I200" s="25" t="n">
        <v>0.201612903225806</v>
      </c>
      <c r="J200" s="26" t="n">
        <v>0.00714596798538911</v>
      </c>
      <c r="K200" s="24" t="n">
        <v>0.122448979591837</v>
      </c>
      <c r="L200" s="25" t="n">
        <v>0.064516129032258</v>
      </c>
      <c r="M200" s="27" t="n">
        <v>0.224240905386886</v>
      </c>
      <c r="N200" s="28" t="str">
        <f aca="false">IF(J200&lt;=0.05,IF(H200&gt;I200,"IBC","NIBC"),IF(K200&gt;L200,"IBC","NIBC"))</f>
        <v>IBC</v>
      </c>
    </row>
    <row r="201" customFormat="false" ht="12.75" hidden="false" customHeight="false" outlineLevel="0" collapsed="false">
      <c r="A201" s="19" t="s">
        <v>580</v>
      </c>
      <c r="B201" s="20" t="n">
        <v>97332260</v>
      </c>
      <c r="C201" s="20" t="n">
        <v>97332319</v>
      </c>
      <c r="D201" s="21" t="s">
        <v>581</v>
      </c>
      <c r="E201" s="22" t="s">
        <v>582</v>
      </c>
      <c r="F201" s="23" t="n">
        <v>8</v>
      </c>
      <c r="G201" s="23" t="s">
        <v>510</v>
      </c>
      <c r="H201" s="24" t="n">
        <v>0.408163265306122</v>
      </c>
      <c r="I201" s="25" t="n">
        <v>0.201612903225806</v>
      </c>
      <c r="J201" s="26" t="n">
        <v>0.00714596798538911</v>
      </c>
      <c r="K201" s="24" t="n">
        <v>0.122448979591837</v>
      </c>
      <c r="L201" s="25" t="n">
        <v>0.064516129032258</v>
      </c>
      <c r="M201" s="27" t="n">
        <v>0.224240905386886</v>
      </c>
      <c r="N201" s="28" t="str">
        <f aca="false">IF(J201&lt;=0.05,IF(H201&gt;I201,"IBC","NIBC"),IF(K201&gt;L201,"IBC","NIBC"))</f>
        <v>IBC</v>
      </c>
    </row>
    <row r="202" customFormat="false" ht="12.75" hidden="false" customHeight="false" outlineLevel="0" collapsed="false">
      <c r="A202" s="19" t="s">
        <v>583</v>
      </c>
      <c r="B202" s="20" t="n">
        <v>97415915</v>
      </c>
      <c r="C202" s="20" t="n">
        <v>97415974</v>
      </c>
      <c r="D202" s="21" t="s">
        <v>584</v>
      </c>
      <c r="E202" s="22" t="s">
        <v>585</v>
      </c>
      <c r="F202" s="23" t="n">
        <v>8</v>
      </c>
      <c r="G202" s="23" t="s">
        <v>510</v>
      </c>
      <c r="H202" s="24" t="n">
        <v>0.408163265306122</v>
      </c>
      <c r="I202" s="25" t="n">
        <v>0.201612903225806</v>
      </c>
      <c r="J202" s="26" t="n">
        <v>0.00714596798538911</v>
      </c>
      <c r="K202" s="24" t="n">
        <v>0.122448979591837</v>
      </c>
      <c r="L202" s="25" t="n">
        <v>0.064516129032258</v>
      </c>
      <c r="M202" s="27" t="n">
        <v>0.224240905386886</v>
      </c>
      <c r="N202" s="28" t="str">
        <f aca="false">IF(J202&lt;=0.05,IF(H202&gt;I202,"IBC","NIBC"),IF(K202&gt;L202,"IBC","NIBC"))</f>
        <v>IBC</v>
      </c>
    </row>
    <row r="203" customFormat="false" ht="12.75" hidden="false" customHeight="false" outlineLevel="0" collapsed="false">
      <c r="A203" s="19" t="s">
        <v>586</v>
      </c>
      <c r="B203" s="20" t="n">
        <v>97689811</v>
      </c>
      <c r="C203" s="20" t="n">
        <v>97689870</v>
      </c>
      <c r="D203" s="21" t="s">
        <v>587</v>
      </c>
      <c r="E203" s="22" t="s">
        <v>588</v>
      </c>
      <c r="F203" s="23" t="n">
        <v>8</v>
      </c>
      <c r="G203" s="23" t="s">
        <v>510</v>
      </c>
      <c r="H203" s="24" t="n">
        <v>0.408163265306122</v>
      </c>
      <c r="I203" s="25" t="n">
        <v>0.209677419354839</v>
      </c>
      <c r="J203" s="26" t="n">
        <v>0.0123729242011833</v>
      </c>
      <c r="K203" s="24" t="n">
        <v>0.122448979591837</v>
      </c>
      <c r="L203" s="25" t="n">
        <v>0.064516129032258</v>
      </c>
      <c r="M203" s="27" t="n">
        <v>0.224240905386886</v>
      </c>
      <c r="N203" s="28" t="str">
        <f aca="false">IF(J203&lt;=0.05,IF(H203&gt;I203,"IBC","NIBC"),IF(K203&gt;L203,"IBC","NIBC"))</f>
        <v>IBC</v>
      </c>
    </row>
    <row r="204" customFormat="false" ht="12.75" hidden="false" customHeight="false" outlineLevel="0" collapsed="false">
      <c r="A204" s="19" t="s">
        <v>589</v>
      </c>
      <c r="B204" s="20" t="n">
        <v>98224056</v>
      </c>
      <c r="C204" s="20" t="n">
        <v>98224115</v>
      </c>
      <c r="D204" s="21" t="s">
        <v>590</v>
      </c>
      <c r="E204" s="22" t="s">
        <v>591</v>
      </c>
      <c r="F204" s="23" t="n">
        <v>8</v>
      </c>
      <c r="G204" s="23" t="s">
        <v>510</v>
      </c>
      <c r="H204" s="24" t="n">
        <v>0.408163265306122</v>
      </c>
      <c r="I204" s="25" t="n">
        <v>0.209677419354839</v>
      </c>
      <c r="J204" s="26" t="n">
        <v>0.0123729242011833</v>
      </c>
      <c r="K204" s="24" t="n">
        <v>0.122448979591837</v>
      </c>
      <c r="L204" s="25" t="n">
        <v>0.064516129032258</v>
      </c>
      <c r="M204" s="27" t="n">
        <v>0.224240905386886</v>
      </c>
      <c r="N204" s="28" t="str">
        <f aca="false">IF(J204&lt;=0.05,IF(H204&gt;I204,"IBC","NIBC"),IF(K204&gt;L204,"IBC","NIBC"))</f>
        <v>IBC</v>
      </c>
    </row>
    <row r="205" customFormat="false" ht="12.75" hidden="false" customHeight="false" outlineLevel="0" collapsed="false">
      <c r="A205" s="19" t="s">
        <v>592</v>
      </c>
      <c r="B205" s="20" t="n">
        <v>98266606</v>
      </c>
      <c r="C205" s="20" t="n">
        <v>98266665</v>
      </c>
      <c r="D205" s="21" t="s">
        <v>593</v>
      </c>
      <c r="E205" s="22" t="s">
        <v>594</v>
      </c>
      <c r="F205" s="23" t="n">
        <v>8</v>
      </c>
      <c r="G205" s="23" t="s">
        <v>510</v>
      </c>
      <c r="H205" s="24" t="n">
        <v>0.408163265306122</v>
      </c>
      <c r="I205" s="25" t="n">
        <v>0.209677419354839</v>
      </c>
      <c r="J205" s="26" t="n">
        <v>0.0123729242011833</v>
      </c>
      <c r="K205" s="24" t="n">
        <v>0.122448979591837</v>
      </c>
      <c r="L205" s="25" t="n">
        <v>0.064516129032258</v>
      </c>
      <c r="M205" s="27" t="n">
        <v>0.224240905386886</v>
      </c>
      <c r="N205" s="28" t="str">
        <f aca="false">IF(J205&lt;=0.05,IF(H205&gt;I205,"IBC","NIBC"),IF(K205&gt;L205,"IBC","NIBC"))</f>
        <v>IBC</v>
      </c>
    </row>
    <row r="206" customFormat="false" ht="12.75" hidden="false" customHeight="false" outlineLevel="0" collapsed="false">
      <c r="A206" s="19" t="s">
        <v>595</v>
      </c>
      <c r="B206" s="20" t="n">
        <v>98358328</v>
      </c>
      <c r="C206" s="20" t="n">
        <v>98358387</v>
      </c>
      <c r="D206" s="21" t="s">
        <v>596</v>
      </c>
      <c r="E206" s="22" t="s">
        <v>594</v>
      </c>
      <c r="F206" s="23" t="n">
        <v>8</v>
      </c>
      <c r="G206" s="23" t="s">
        <v>510</v>
      </c>
      <c r="H206" s="24" t="n">
        <v>0.408163265306122</v>
      </c>
      <c r="I206" s="25" t="n">
        <v>0.209677419354839</v>
      </c>
      <c r="J206" s="26" t="n">
        <v>0.0123729242011833</v>
      </c>
      <c r="K206" s="24" t="n">
        <v>0.122448979591837</v>
      </c>
      <c r="L206" s="25" t="n">
        <v>0.064516129032258</v>
      </c>
      <c r="M206" s="27" t="n">
        <v>0.224240905386886</v>
      </c>
      <c r="N206" s="28" t="str">
        <f aca="false">IF(J206&lt;=0.05,IF(H206&gt;I206,"IBC","NIBC"),IF(K206&gt;L206,"IBC","NIBC"))</f>
        <v>IBC</v>
      </c>
    </row>
    <row r="207" customFormat="false" ht="12.75" hidden="false" customHeight="false" outlineLevel="0" collapsed="false">
      <c r="A207" s="19" t="s">
        <v>597</v>
      </c>
      <c r="B207" s="20" t="n">
        <v>98804254</v>
      </c>
      <c r="C207" s="20" t="n">
        <v>98804313</v>
      </c>
      <c r="D207" s="21" t="s">
        <v>598</v>
      </c>
      <c r="E207" s="22" t="s">
        <v>599</v>
      </c>
      <c r="F207" s="23" t="n">
        <v>8</v>
      </c>
      <c r="G207" s="23" t="s">
        <v>510</v>
      </c>
      <c r="H207" s="24" t="n">
        <v>0.408163265306122</v>
      </c>
      <c r="I207" s="25" t="n">
        <v>0.209677419354839</v>
      </c>
      <c r="J207" s="26" t="n">
        <v>0.0123729242011833</v>
      </c>
      <c r="K207" s="24" t="n">
        <v>0.122448979591837</v>
      </c>
      <c r="L207" s="25" t="n">
        <v>0.064516129032258</v>
      </c>
      <c r="M207" s="27" t="n">
        <v>0.224240905386886</v>
      </c>
      <c r="N207" s="28" t="str">
        <f aca="false">IF(J207&lt;=0.05,IF(H207&gt;I207,"IBC","NIBC"),IF(K207&gt;L207,"IBC","NIBC"))</f>
        <v>IBC</v>
      </c>
    </row>
    <row r="208" customFormat="false" ht="12.75" hidden="false" customHeight="false" outlineLevel="0" collapsed="false">
      <c r="A208" s="19" t="s">
        <v>600</v>
      </c>
      <c r="B208" s="20" t="n">
        <v>98930950</v>
      </c>
      <c r="C208" s="20" t="n">
        <v>98931009</v>
      </c>
      <c r="D208" s="21" t="s">
        <v>601</v>
      </c>
      <c r="E208" s="22" t="s">
        <v>602</v>
      </c>
      <c r="F208" s="23" t="n">
        <v>8</v>
      </c>
      <c r="G208" s="23" t="s">
        <v>510</v>
      </c>
      <c r="H208" s="24" t="n">
        <v>0.408163265306122</v>
      </c>
      <c r="I208" s="25" t="n">
        <v>0.209677419354839</v>
      </c>
      <c r="J208" s="26" t="n">
        <v>0.0123729242011833</v>
      </c>
      <c r="K208" s="24" t="n">
        <v>0.122448979591837</v>
      </c>
      <c r="L208" s="25" t="n">
        <v>0.064516129032258</v>
      </c>
      <c r="M208" s="27" t="n">
        <v>0.224240905386886</v>
      </c>
      <c r="N208" s="28" t="str">
        <f aca="false">IF(J208&lt;=0.05,IF(H208&gt;I208,"IBC","NIBC"),IF(K208&gt;L208,"IBC","NIBC"))</f>
        <v>IBC</v>
      </c>
    </row>
    <row r="209" customFormat="false" ht="12.75" hidden="false" customHeight="false" outlineLevel="0" collapsed="false">
      <c r="A209" s="19" t="s">
        <v>603</v>
      </c>
      <c r="B209" s="20" t="n">
        <v>98968102</v>
      </c>
      <c r="C209" s="20" t="n">
        <v>98968161</v>
      </c>
      <c r="D209" s="21" t="s">
        <v>604</v>
      </c>
      <c r="E209" s="22" t="s">
        <v>605</v>
      </c>
      <c r="F209" s="23" t="n">
        <v>8</v>
      </c>
      <c r="G209" s="23" t="s">
        <v>510</v>
      </c>
      <c r="H209" s="24" t="n">
        <v>0.408163265306122</v>
      </c>
      <c r="I209" s="25" t="n">
        <v>0.209677419354839</v>
      </c>
      <c r="J209" s="26" t="n">
        <v>0.0123729242011833</v>
      </c>
      <c r="K209" s="24" t="n">
        <v>0.122448979591837</v>
      </c>
      <c r="L209" s="25" t="n">
        <v>0.064516129032258</v>
      </c>
      <c r="M209" s="27" t="n">
        <v>0.224240905386886</v>
      </c>
      <c r="N209" s="28" t="str">
        <f aca="false">IF(J209&lt;=0.05,IF(H209&gt;I209,"IBC","NIBC"),IF(K209&gt;L209,"IBC","NIBC"))</f>
        <v>IBC</v>
      </c>
    </row>
    <row r="210" customFormat="false" ht="12.75" hidden="false" customHeight="false" outlineLevel="0" collapsed="false">
      <c r="A210" s="19" t="s">
        <v>606</v>
      </c>
      <c r="B210" s="20" t="n">
        <v>99123154</v>
      </c>
      <c r="C210" s="20" t="n">
        <v>99123213</v>
      </c>
      <c r="D210" s="21" t="s">
        <v>607</v>
      </c>
      <c r="E210" s="22" t="s">
        <v>608</v>
      </c>
      <c r="F210" s="23" t="n">
        <v>8</v>
      </c>
      <c r="G210" s="23" t="s">
        <v>609</v>
      </c>
      <c r="H210" s="24" t="n">
        <v>0.469387755102041</v>
      </c>
      <c r="I210" s="25" t="n">
        <v>0.217741935483871</v>
      </c>
      <c r="J210" s="26" t="n">
        <v>0.00150234933216734</v>
      </c>
      <c r="K210" s="24" t="n">
        <v>0.122448979591837</v>
      </c>
      <c r="L210" s="25" t="n">
        <v>0.064516129032258</v>
      </c>
      <c r="M210" s="27" t="n">
        <v>0.224240905386886</v>
      </c>
      <c r="N210" s="28" t="str">
        <f aca="false">IF(J210&lt;=0.05,IF(H210&gt;I210,"IBC","NIBC"),IF(K210&gt;L210,"IBC","NIBC"))</f>
        <v>IBC</v>
      </c>
    </row>
    <row r="211" customFormat="false" ht="12.75" hidden="false" customHeight="false" outlineLevel="0" collapsed="false">
      <c r="A211" s="19" t="s">
        <v>610</v>
      </c>
      <c r="B211" s="20" t="n">
        <v>99174876</v>
      </c>
      <c r="C211" s="20" t="n">
        <v>99174935</v>
      </c>
      <c r="D211" s="21" t="s">
        <v>611</v>
      </c>
      <c r="E211" s="22" t="s">
        <v>612</v>
      </c>
      <c r="F211" s="23" t="n">
        <v>8</v>
      </c>
      <c r="G211" s="23" t="s">
        <v>609</v>
      </c>
      <c r="H211" s="24" t="n">
        <v>0.469387755102041</v>
      </c>
      <c r="I211" s="25" t="n">
        <v>0.217741935483871</v>
      </c>
      <c r="J211" s="26" t="n">
        <v>0.00150234933216734</v>
      </c>
      <c r="K211" s="24" t="n">
        <v>0.122448979591837</v>
      </c>
      <c r="L211" s="25" t="n">
        <v>0.064516129032258</v>
      </c>
      <c r="M211" s="27" t="n">
        <v>0.224240905386886</v>
      </c>
      <c r="N211" s="28" t="str">
        <f aca="false">IF(J211&lt;=0.05,IF(H211&gt;I211,"IBC","NIBC"),IF(K211&gt;L211,"IBC","NIBC"))</f>
        <v>IBC</v>
      </c>
    </row>
    <row r="212" customFormat="false" ht="12.75" hidden="false" customHeight="false" outlineLevel="0" collapsed="false">
      <c r="A212" s="19" t="s">
        <v>613</v>
      </c>
      <c r="B212" s="20" t="n">
        <v>99197375</v>
      </c>
      <c r="C212" s="20" t="n">
        <v>99197434</v>
      </c>
      <c r="D212" s="21" t="s">
        <v>614</v>
      </c>
      <c r="E212" s="22" t="s">
        <v>615</v>
      </c>
      <c r="F212" s="23" t="n">
        <v>8</v>
      </c>
      <c r="G212" s="23" t="s">
        <v>609</v>
      </c>
      <c r="H212" s="24" t="n">
        <v>0.469387755102041</v>
      </c>
      <c r="I212" s="25" t="n">
        <v>0.225806451612903</v>
      </c>
      <c r="J212" s="26" t="n">
        <v>0.00276632256529987</v>
      </c>
      <c r="K212" s="24" t="n">
        <v>0.122448979591837</v>
      </c>
      <c r="L212" s="25" t="n">
        <v>0.0725806451612903</v>
      </c>
      <c r="M212" s="27" t="n">
        <v>0.368096379973976</v>
      </c>
      <c r="N212" s="28" t="str">
        <f aca="false">IF(J212&lt;=0.05,IF(H212&gt;I212,"IBC","NIBC"),IF(K212&gt;L212,"IBC","NIBC"))</f>
        <v>IBC</v>
      </c>
    </row>
    <row r="213" customFormat="false" ht="12.75" hidden="false" customHeight="false" outlineLevel="0" collapsed="false">
      <c r="A213" s="19" t="s">
        <v>616</v>
      </c>
      <c r="B213" s="20" t="n">
        <v>99228075</v>
      </c>
      <c r="C213" s="20" t="n">
        <v>99228134</v>
      </c>
      <c r="D213" s="21" t="s">
        <v>617</v>
      </c>
      <c r="E213" s="22" t="s">
        <v>618</v>
      </c>
      <c r="F213" s="23" t="n">
        <v>8</v>
      </c>
      <c r="G213" s="23" t="s">
        <v>609</v>
      </c>
      <c r="H213" s="24" t="n">
        <v>0.469387755102041</v>
      </c>
      <c r="I213" s="25" t="n">
        <v>0.225806451612903</v>
      </c>
      <c r="J213" s="26" t="n">
        <v>0.00276632256529987</v>
      </c>
      <c r="K213" s="24" t="n">
        <v>0.122448979591837</v>
      </c>
      <c r="L213" s="25" t="n">
        <v>0.0725806451612903</v>
      </c>
      <c r="M213" s="27" t="n">
        <v>0.368096379973976</v>
      </c>
      <c r="N213" s="28" t="str">
        <f aca="false">IF(J213&lt;=0.05,IF(H213&gt;I213,"IBC","NIBC"),IF(K213&gt;L213,"IBC","NIBC"))</f>
        <v>IBC</v>
      </c>
    </row>
    <row r="214" customFormat="false" ht="12.75" hidden="false" customHeight="false" outlineLevel="0" collapsed="false">
      <c r="A214" s="19" t="s">
        <v>619</v>
      </c>
      <c r="B214" s="20" t="n">
        <v>99373586</v>
      </c>
      <c r="C214" s="20" t="n">
        <v>99373645</v>
      </c>
      <c r="D214" s="21" t="s">
        <v>620</v>
      </c>
      <c r="E214" s="22" t="s">
        <v>621</v>
      </c>
      <c r="F214" s="23" t="n">
        <v>8</v>
      </c>
      <c r="G214" s="23" t="s">
        <v>609</v>
      </c>
      <c r="H214" s="24" t="n">
        <v>0.448979591836735</v>
      </c>
      <c r="I214" s="25" t="n">
        <v>0.217741935483871</v>
      </c>
      <c r="J214" s="26" t="n">
        <v>0.00451414241920039</v>
      </c>
      <c r="K214" s="24" t="n">
        <v>0.122448979591837</v>
      </c>
      <c r="L214" s="25" t="n">
        <v>0.0725806451612903</v>
      </c>
      <c r="M214" s="27" t="n">
        <v>0.368096379973976</v>
      </c>
      <c r="N214" s="28" t="str">
        <f aca="false">IF(J214&lt;=0.05,IF(H214&gt;I214,"IBC","NIBC"),IF(K214&gt;L214,"IBC","NIBC"))</f>
        <v>IBC</v>
      </c>
    </row>
    <row r="215" customFormat="false" ht="12.75" hidden="false" customHeight="false" outlineLevel="0" collapsed="false">
      <c r="A215" s="19" t="s">
        <v>622</v>
      </c>
      <c r="B215" s="20" t="n">
        <v>99514366</v>
      </c>
      <c r="C215" s="20" t="n">
        <v>99514425</v>
      </c>
      <c r="D215" s="21" t="s">
        <v>623</v>
      </c>
      <c r="E215" s="22" t="s">
        <v>624</v>
      </c>
      <c r="F215" s="23" t="n">
        <v>8</v>
      </c>
      <c r="G215" s="23" t="s">
        <v>609</v>
      </c>
      <c r="H215" s="24" t="n">
        <v>0.448979591836735</v>
      </c>
      <c r="I215" s="25" t="n">
        <v>0.217741935483871</v>
      </c>
      <c r="J215" s="26" t="n">
        <v>0.00451414241920039</v>
      </c>
      <c r="K215" s="24" t="n">
        <v>0.122448979591837</v>
      </c>
      <c r="L215" s="25" t="n">
        <v>0.064516129032258</v>
      </c>
      <c r="M215" s="27" t="n">
        <v>0.224240905386886</v>
      </c>
      <c r="N215" s="28" t="str">
        <f aca="false">IF(J215&lt;=0.05,IF(H215&gt;I215,"IBC","NIBC"),IF(K215&gt;L215,"IBC","NIBC"))</f>
        <v>IBC</v>
      </c>
    </row>
    <row r="216" customFormat="false" ht="12.75" hidden="false" customHeight="false" outlineLevel="0" collapsed="false">
      <c r="A216" s="19" t="s">
        <v>625</v>
      </c>
      <c r="B216" s="20" t="n">
        <v>99617008</v>
      </c>
      <c r="C216" s="20" t="n">
        <v>99617067</v>
      </c>
      <c r="D216" s="21" t="s">
        <v>626</v>
      </c>
      <c r="E216" s="22" t="s">
        <v>627</v>
      </c>
      <c r="F216" s="23" t="n">
        <v>8</v>
      </c>
      <c r="G216" s="23" t="s">
        <v>609</v>
      </c>
      <c r="H216" s="24" t="n">
        <v>0.448979591836735</v>
      </c>
      <c r="I216" s="25" t="n">
        <v>0.217741935483871</v>
      </c>
      <c r="J216" s="26" t="n">
        <v>0.00451414241920039</v>
      </c>
      <c r="K216" s="24" t="n">
        <v>0.122448979591837</v>
      </c>
      <c r="L216" s="25" t="n">
        <v>0.064516129032258</v>
      </c>
      <c r="M216" s="27" t="n">
        <v>0.224240905386886</v>
      </c>
      <c r="N216" s="28" t="str">
        <f aca="false">IF(J216&lt;=0.05,IF(H216&gt;I216,"IBC","NIBC"),IF(K216&gt;L216,"IBC","NIBC"))</f>
        <v>IBC</v>
      </c>
    </row>
    <row r="217" customFormat="false" ht="12.75" hidden="false" customHeight="false" outlineLevel="0" collapsed="false">
      <c r="A217" s="19" t="s">
        <v>628</v>
      </c>
      <c r="B217" s="20" t="n">
        <v>100013860</v>
      </c>
      <c r="C217" s="20" t="n">
        <v>100013919</v>
      </c>
      <c r="D217" s="21" t="s">
        <v>629</v>
      </c>
      <c r="E217" s="22" t="s">
        <v>74</v>
      </c>
      <c r="F217" s="23" t="n">
        <v>8</v>
      </c>
      <c r="G217" s="23" t="s">
        <v>609</v>
      </c>
      <c r="H217" s="24" t="n">
        <v>0.469387755102041</v>
      </c>
      <c r="I217" s="25" t="n">
        <v>0.209677419354839</v>
      </c>
      <c r="J217" s="26" t="n">
        <v>0.00124918407046197</v>
      </c>
      <c r="K217" s="24" t="n">
        <v>0.102040816326531</v>
      </c>
      <c r="L217" s="25" t="n">
        <v>0.064516129032258</v>
      </c>
      <c r="M217" s="27" t="n">
        <v>0.521966102947752</v>
      </c>
      <c r="N217" s="28" t="str">
        <f aca="false">IF(J217&lt;=0.05,IF(H217&gt;I217,"IBC","NIBC"),IF(K217&gt;L217,"IBC","NIBC"))</f>
        <v>IBC</v>
      </c>
    </row>
    <row r="218" customFormat="false" ht="12.75" hidden="false" customHeight="false" outlineLevel="0" collapsed="false">
      <c r="A218" s="19" t="s">
        <v>630</v>
      </c>
      <c r="B218" s="20" t="n">
        <v>100026670</v>
      </c>
      <c r="C218" s="20" t="n">
        <v>100026729</v>
      </c>
      <c r="D218" s="21" t="s">
        <v>631</v>
      </c>
      <c r="E218" s="22" t="s">
        <v>632</v>
      </c>
      <c r="F218" s="23" t="n">
        <v>8</v>
      </c>
      <c r="G218" s="23" t="s">
        <v>609</v>
      </c>
      <c r="H218" s="24" t="n">
        <v>0.469387755102041</v>
      </c>
      <c r="I218" s="25" t="n">
        <v>0.209677419354839</v>
      </c>
      <c r="J218" s="26" t="n">
        <v>0.00124918407046197</v>
      </c>
      <c r="K218" s="24" t="n">
        <v>0.102040816326531</v>
      </c>
      <c r="L218" s="25" t="n">
        <v>0.064516129032258</v>
      </c>
      <c r="M218" s="27" t="n">
        <v>0.521966102947752</v>
      </c>
      <c r="N218" s="28" t="str">
        <f aca="false">IF(J218&lt;=0.05,IF(H218&gt;I218,"IBC","NIBC"),IF(K218&gt;L218,"IBC","NIBC"))</f>
        <v>IBC</v>
      </c>
    </row>
    <row r="219" customFormat="false" ht="12.75" hidden="false" customHeight="false" outlineLevel="0" collapsed="false">
      <c r="A219" s="19" t="s">
        <v>633</v>
      </c>
      <c r="B219" s="20" t="n">
        <v>100723424</v>
      </c>
      <c r="C219" s="20" t="n">
        <v>100723483</v>
      </c>
      <c r="D219" s="21" t="s">
        <v>634</v>
      </c>
      <c r="E219" s="22" t="s">
        <v>74</v>
      </c>
      <c r="F219" s="23" t="n">
        <v>8</v>
      </c>
      <c r="G219" s="23" t="s">
        <v>609</v>
      </c>
      <c r="H219" s="24" t="n">
        <v>0.448979591836735</v>
      </c>
      <c r="I219" s="25" t="n">
        <v>0.233870967741935</v>
      </c>
      <c r="J219" s="26" t="n">
        <v>0.00898657983543851</v>
      </c>
      <c r="K219" s="24" t="n">
        <v>0.102040816326531</v>
      </c>
      <c r="L219" s="25" t="n">
        <v>0.0725806451612903</v>
      </c>
      <c r="M219" s="27" t="n">
        <v>0.542744280859398</v>
      </c>
      <c r="N219" s="28" t="str">
        <f aca="false">IF(J219&lt;=0.05,IF(H219&gt;I219,"IBC","NIBC"),IF(K219&gt;L219,"IBC","NIBC"))</f>
        <v>IBC</v>
      </c>
    </row>
    <row r="220" customFormat="false" ht="12.75" hidden="false" customHeight="false" outlineLevel="0" collapsed="false">
      <c r="A220" s="19" t="s">
        <v>635</v>
      </c>
      <c r="B220" s="20" t="n">
        <v>100974203</v>
      </c>
      <c r="C220" s="20" t="n">
        <v>100974262</v>
      </c>
      <c r="D220" s="21" t="s">
        <v>636</v>
      </c>
      <c r="E220" s="22" t="s">
        <v>637</v>
      </c>
      <c r="F220" s="23" t="n">
        <v>8</v>
      </c>
      <c r="G220" s="23" t="s">
        <v>609</v>
      </c>
      <c r="H220" s="24" t="n">
        <v>0.489795918367347</v>
      </c>
      <c r="I220" s="25" t="n">
        <v>0.217741935483871</v>
      </c>
      <c r="J220" s="26" t="n">
        <v>0.00074445042529201</v>
      </c>
      <c r="K220" s="24" t="n">
        <v>0.102040816326531</v>
      </c>
      <c r="L220" s="25" t="n">
        <v>0.0725806451612903</v>
      </c>
      <c r="M220" s="27" t="n">
        <v>0.542744280859398</v>
      </c>
      <c r="N220" s="28" t="str">
        <f aca="false">IF(J220&lt;=0.05,IF(H220&gt;I220,"IBC","NIBC"),IF(K220&gt;L220,"IBC","NIBC"))</f>
        <v>IBC</v>
      </c>
    </row>
    <row r="221" customFormat="false" ht="12.75" hidden="false" customHeight="false" outlineLevel="0" collapsed="false">
      <c r="A221" s="19" t="s">
        <v>638</v>
      </c>
      <c r="B221" s="20" t="n">
        <v>101186763</v>
      </c>
      <c r="C221" s="20" t="n">
        <v>101186822</v>
      </c>
      <c r="D221" s="21" t="s">
        <v>639</v>
      </c>
      <c r="E221" s="22" t="s">
        <v>640</v>
      </c>
      <c r="F221" s="23" t="n">
        <v>8</v>
      </c>
      <c r="G221" s="23" t="s">
        <v>609</v>
      </c>
      <c r="H221" s="24" t="n">
        <v>0.489795918367347</v>
      </c>
      <c r="I221" s="25" t="n">
        <v>0.217741935483871</v>
      </c>
      <c r="J221" s="26" t="n">
        <v>0.00074445042529201</v>
      </c>
      <c r="K221" s="24" t="n">
        <v>0.142857142857143</v>
      </c>
      <c r="L221" s="25" t="n">
        <v>0.0725806451612903</v>
      </c>
      <c r="M221" s="27" t="n">
        <v>0.156803792233061</v>
      </c>
      <c r="N221" s="28" t="str">
        <f aca="false">IF(J221&lt;=0.05,IF(H221&gt;I221,"IBC","NIBC"),IF(K221&gt;L221,"IBC","NIBC"))</f>
        <v>IBC</v>
      </c>
    </row>
    <row r="222" customFormat="false" ht="12.75" hidden="false" customHeight="false" outlineLevel="0" collapsed="false">
      <c r="A222" s="19" t="s">
        <v>641</v>
      </c>
      <c r="B222" s="20" t="n">
        <v>101226495</v>
      </c>
      <c r="C222" s="20" t="n">
        <v>101226554</v>
      </c>
      <c r="D222" s="21" t="s">
        <v>642</v>
      </c>
      <c r="E222" s="22" t="s">
        <v>74</v>
      </c>
      <c r="F222" s="23" t="n">
        <v>8</v>
      </c>
      <c r="G222" s="23" t="s">
        <v>609</v>
      </c>
      <c r="H222" s="24" t="n">
        <v>0.489795918367347</v>
      </c>
      <c r="I222" s="25" t="n">
        <v>0.217741935483871</v>
      </c>
      <c r="J222" s="26" t="n">
        <v>0.00074445042529201</v>
      </c>
      <c r="K222" s="24" t="n">
        <v>0.142857142857143</v>
      </c>
      <c r="L222" s="25" t="n">
        <v>0.0725806451612903</v>
      </c>
      <c r="M222" s="27" t="n">
        <v>0.156803792233061</v>
      </c>
      <c r="N222" s="28" t="str">
        <f aca="false">IF(J222&lt;=0.05,IF(H222&gt;I222,"IBC","NIBC"),IF(K222&gt;L222,"IBC","NIBC"))</f>
        <v>IBC</v>
      </c>
    </row>
    <row r="223" customFormat="false" ht="12.75" hidden="false" customHeight="false" outlineLevel="0" collapsed="false">
      <c r="A223" s="19" t="s">
        <v>643</v>
      </c>
      <c r="B223" s="20" t="n">
        <v>101233889</v>
      </c>
      <c r="C223" s="20" t="n">
        <v>101233948</v>
      </c>
      <c r="D223" s="21" t="s">
        <v>644</v>
      </c>
      <c r="E223" s="22" t="s">
        <v>645</v>
      </c>
      <c r="F223" s="23" t="n">
        <v>8</v>
      </c>
      <c r="G223" s="23" t="s">
        <v>609</v>
      </c>
      <c r="H223" s="24" t="n">
        <v>0.489795918367347</v>
      </c>
      <c r="I223" s="25" t="n">
        <v>0.217741935483871</v>
      </c>
      <c r="J223" s="26" t="n">
        <v>0.00074445042529201</v>
      </c>
      <c r="K223" s="24" t="n">
        <v>0.142857142857143</v>
      </c>
      <c r="L223" s="25" t="n">
        <v>0.0725806451612903</v>
      </c>
      <c r="M223" s="27" t="n">
        <v>0.156803792233061</v>
      </c>
      <c r="N223" s="28" t="str">
        <f aca="false">IF(J223&lt;=0.05,IF(H223&gt;I223,"IBC","NIBC"),IF(K223&gt;L223,"IBC","NIBC"))</f>
        <v>IBC</v>
      </c>
    </row>
    <row r="224" customFormat="false" ht="12.75" hidden="false" customHeight="false" outlineLevel="0" collapsed="false">
      <c r="A224" s="19" t="s">
        <v>646</v>
      </c>
      <c r="B224" s="20" t="n">
        <v>101320748</v>
      </c>
      <c r="C224" s="20" t="n">
        <v>101320807</v>
      </c>
      <c r="D224" s="21" t="s">
        <v>647</v>
      </c>
      <c r="E224" s="22" t="s">
        <v>648</v>
      </c>
      <c r="F224" s="23" t="n">
        <v>8</v>
      </c>
      <c r="G224" s="23" t="s">
        <v>609</v>
      </c>
      <c r="H224" s="24" t="n">
        <v>0.489795918367347</v>
      </c>
      <c r="I224" s="25" t="n">
        <v>0.225806451612903</v>
      </c>
      <c r="J224" s="26" t="n">
        <v>0.000932416215965332</v>
      </c>
      <c r="K224" s="24" t="n">
        <v>0.163265306122449</v>
      </c>
      <c r="L224" s="25" t="n">
        <v>0.0725806451612903</v>
      </c>
      <c r="M224" s="27" t="n">
        <v>0.0895274601527574</v>
      </c>
      <c r="N224" s="28" t="str">
        <f aca="false">IF(J224&lt;=0.05,IF(H224&gt;I224,"IBC","NIBC"),IF(K224&gt;L224,"IBC","NIBC"))</f>
        <v>IBC</v>
      </c>
    </row>
    <row r="225" customFormat="false" ht="12.75" hidden="false" customHeight="false" outlineLevel="0" collapsed="false">
      <c r="A225" s="19" t="s">
        <v>649</v>
      </c>
      <c r="B225" s="20" t="n">
        <v>101369605</v>
      </c>
      <c r="C225" s="20" t="n">
        <v>101369664</v>
      </c>
      <c r="D225" s="21" t="s">
        <v>650</v>
      </c>
      <c r="E225" s="22" t="s">
        <v>651</v>
      </c>
      <c r="F225" s="23" t="n">
        <v>8</v>
      </c>
      <c r="G225" s="23" t="s">
        <v>609</v>
      </c>
      <c r="H225" s="24" t="n">
        <v>0.489795918367347</v>
      </c>
      <c r="I225" s="25" t="n">
        <v>0.225806451612903</v>
      </c>
      <c r="J225" s="26" t="n">
        <v>0.000932416215965332</v>
      </c>
      <c r="K225" s="24" t="n">
        <v>0.163265306122449</v>
      </c>
      <c r="L225" s="25" t="n">
        <v>0.0725806451612903</v>
      </c>
      <c r="M225" s="27" t="n">
        <v>0.0895274601527574</v>
      </c>
      <c r="N225" s="28" t="str">
        <f aca="false">IF(J225&lt;=0.05,IF(H225&gt;I225,"IBC","NIBC"),IF(K225&gt;L225,"IBC","NIBC"))</f>
        <v>IBC</v>
      </c>
    </row>
    <row r="226" customFormat="false" ht="12.75" hidden="false" customHeight="false" outlineLevel="0" collapsed="false">
      <c r="A226" s="19" t="s">
        <v>652</v>
      </c>
      <c r="B226" s="20" t="n">
        <v>101386687</v>
      </c>
      <c r="C226" s="20" t="n">
        <v>101386746</v>
      </c>
      <c r="D226" s="21" t="s">
        <v>653</v>
      </c>
      <c r="E226" s="22" t="s">
        <v>74</v>
      </c>
      <c r="F226" s="23" t="n">
        <v>8</v>
      </c>
      <c r="G226" s="23" t="s">
        <v>609</v>
      </c>
      <c r="H226" s="24" t="n">
        <v>0.489795918367347</v>
      </c>
      <c r="I226" s="25" t="n">
        <v>0.225806451612903</v>
      </c>
      <c r="J226" s="26" t="n">
        <v>0.000932416215965332</v>
      </c>
      <c r="K226" s="24" t="n">
        <v>0.163265306122449</v>
      </c>
      <c r="L226" s="25" t="n">
        <v>0.0725806451612903</v>
      </c>
      <c r="M226" s="27" t="n">
        <v>0.0895274601527574</v>
      </c>
      <c r="N226" s="28" t="str">
        <f aca="false">IF(J226&lt;=0.05,IF(H226&gt;I226,"IBC","NIBC"),IF(K226&gt;L226,"IBC","NIBC"))</f>
        <v>IBC</v>
      </c>
    </row>
    <row r="227" customFormat="false" ht="12.75" hidden="false" customHeight="false" outlineLevel="0" collapsed="false">
      <c r="A227" s="19" t="s">
        <v>654</v>
      </c>
      <c r="B227" s="20" t="n">
        <v>101640408</v>
      </c>
      <c r="C227" s="20" t="n">
        <v>101640467</v>
      </c>
      <c r="D227" s="21" t="s">
        <v>655</v>
      </c>
      <c r="E227" s="22" t="s">
        <v>656</v>
      </c>
      <c r="F227" s="23" t="n">
        <v>8</v>
      </c>
      <c r="G227" s="23" t="s">
        <v>657</v>
      </c>
      <c r="H227" s="24" t="n">
        <v>0.469387755102041</v>
      </c>
      <c r="I227" s="25" t="n">
        <v>0.217741935483871</v>
      </c>
      <c r="J227" s="26" t="n">
        <v>0.00150234933216734</v>
      </c>
      <c r="K227" s="24" t="n">
        <v>0.163265306122449</v>
      </c>
      <c r="L227" s="25" t="n">
        <v>0.064516129032258</v>
      </c>
      <c r="M227" s="27" t="n">
        <v>0.0757994812804525</v>
      </c>
      <c r="N227" s="28" t="str">
        <f aca="false">IF(J227&lt;=0.05,IF(H227&gt;I227,"IBC","NIBC"),IF(K227&gt;L227,"IBC","NIBC"))</f>
        <v>IBC</v>
      </c>
    </row>
    <row r="228" customFormat="false" ht="12.75" hidden="false" customHeight="false" outlineLevel="0" collapsed="false">
      <c r="A228" s="19" t="s">
        <v>658</v>
      </c>
      <c r="B228" s="20" t="n">
        <v>101726451</v>
      </c>
      <c r="C228" s="20" t="n">
        <v>101726510</v>
      </c>
      <c r="D228" s="21" t="s">
        <v>659</v>
      </c>
      <c r="E228" s="22" t="s">
        <v>74</v>
      </c>
      <c r="F228" s="23" t="n">
        <v>8</v>
      </c>
      <c r="G228" s="23" t="s">
        <v>657</v>
      </c>
      <c r="H228" s="24" t="n">
        <v>0.448979591836735</v>
      </c>
      <c r="I228" s="25" t="n">
        <v>0.217741935483871</v>
      </c>
      <c r="J228" s="26" t="n">
        <v>0.00451414241920039</v>
      </c>
      <c r="K228" s="24" t="n">
        <v>0.142857142857143</v>
      </c>
      <c r="L228" s="25" t="n">
        <v>0.064516129032258</v>
      </c>
      <c r="M228" s="27" t="n">
        <v>0.131991295768491</v>
      </c>
      <c r="N228" s="28" t="str">
        <f aca="false">IF(J228&lt;=0.05,IF(H228&gt;I228,"IBC","NIBC"),IF(K228&gt;L228,"IBC","NIBC"))</f>
        <v>IBC</v>
      </c>
    </row>
    <row r="229" customFormat="false" ht="12.75" hidden="false" customHeight="false" outlineLevel="0" collapsed="false">
      <c r="A229" s="19" t="s">
        <v>660</v>
      </c>
      <c r="B229" s="20" t="n">
        <v>101800174</v>
      </c>
      <c r="C229" s="20" t="n">
        <v>101800233</v>
      </c>
      <c r="D229" s="21" t="s">
        <v>661</v>
      </c>
      <c r="E229" s="22" t="s">
        <v>662</v>
      </c>
      <c r="F229" s="23" t="n">
        <v>8</v>
      </c>
      <c r="G229" s="23" t="s">
        <v>657</v>
      </c>
      <c r="H229" s="24" t="n">
        <v>0.448979591836735</v>
      </c>
      <c r="I229" s="25" t="n">
        <v>0.217741935483871</v>
      </c>
      <c r="J229" s="26" t="n">
        <v>0.00451414241920039</v>
      </c>
      <c r="K229" s="24" t="n">
        <v>0.142857142857143</v>
      </c>
      <c r="L229" s="25" t="n">
        <v>0.064516129032258</v>
      </c>
      <c r="M229" s="27" t="n">
        <v>0.131991295768491</v>
      </c>
      <c r="N229" s="28" t="str">
        <f aca="false">IF(J229&lt;=0.05,IF(H229&gt;I229,"IBC","NIBC"),IF(K229&gt;L229,"IBC","NIBC"))</f>
        <v>IBC</v>
      </c>
    </row>
    <row r="230" customFormat="false" ht="12.75" hidden="false" customHeight="false" outlineLevel="0" collapsed="false">
      <c r="A230" s="19" t="s">
        <v>663</v>
      </c>
      <c r="B230" s="20" t="n">
        <v>101998445</v>
      </c>
      <c r="C230" s="20" t="n">
        <v>101998504</v>
      </c>
      <c r="D230" s="21" t="s">
        <v>664</v>
      </c>
      <c r="E230" s="22" t="s">
        <v>665</v>
      </c>
      <c r="F230" s="23" t="n">
        <v>8</v>
      </c>
      <c r="G230" s="23" t="s">
        <v>657</v>
      </c>
      <c r="H230" s="24" t="n">
        <v>0.448979591836735</v>
      </c>
      <c r="I230" s="25" t="n">
        <v>0.217741935483871</v>
      </c>
      <c r="J230" s="26" t="n">
        <v>0.00451414241920039</v>
      </c>
      <c r="K230" s="24" t="n">
        <v>0.142857142857143</v>
      </c>
      <c r="L230" s="25" t="n">
        <v>0.064516129032258</v>
      </c>
      <c r="M230" s="27" t="n">
        <v>0.131991295768491</v>
      </c>
      <c r="N230" s="28" t="str">
        <f aca="false">IF(J230&lt;=0.05,IF(H230&gt;I230,"IBC","NIBC"),IF(K230&gt;L230,"IBC","NIBC"))</f>
        <v>IBC</v>
      </c>
    </row>
    <row r="231" customFormat="false" ht="12.75" hidden="false" customHeight="false" outlineLevel="0" collapsed="false">
      <c r="A231" s="19" t="s">
        <v>666</v>
      </c>
      <c r="B231" s="20" t="n">
        <v>102034642</v>
      </c>
      <c r="C231" s="20" t="n">
        <v>102034701</v>
      </c>
      <c r="D231" s="21" t="s">
        <v>667</v>
      </c>
      <c r="E231" s="22" t="s">
        <v>74</v>
      </c>
      <c r="F231" s="23" t="n">
        <v>8</v>
      </c>
      <c r="G231" s="23" t="s">
        <v>657</v>
      </c>
      <c r="H231" s="24" t="n">
        <v>0.448979591836735</v>
      </c>
      <c r="I231" s="25" t="n">
        <v>0.217741935483871</v>
      </c>
      <c r="J231" s="26" t="n">
        <v>0.00451414241920039</v>
      </c>
      <c r="K231" s="24" t="n">
        <v>0.142857142857143</v>
      </c>
      <c r="L231" s="25" t="n">
        <v>0.064516129032258</v>
      </c>
      <c r="M231" s="27" t="n">
        <v>0.131991295768491</v>
      </c>
      <c r="N231" s="28" t="str">
        <f aca="false">IF(J231&lt;=0.05,IF(H231&gt;I231,"IBC","NIBC"),IF(K231&gt;L231,"IBC","NIBC"))</f>
        <v>IBC</v>
      </c>
    </row>
    <row r="232" customFormat="false" ht="12.75" hidden="false" customHeight="false" outlineLevel="0" collapsed="false">
      <c r="A232" s="19" t="s">
        <v>668</v>
      </c>
      <c r="B232" s="20" t="n">
        <v>102155549</v>
      </c>
      <c r="C232" s="20" t="n">
        <v>102155608</v>
      </c>
      <c r="D232" s="21" t="s">
        <v>669</v>
      </c>
      <c r="E232" s="22" t="s">
        <v>74</v>
      </c>
      <c r="F232" s="23" t="n">
        <v>8</v>
      </c>
      <c r="G232" s="23" t="s">
        <v>657</v>
      </c>
      <c r="H232" s="24" t="n">
        <v>0.448979591836735</v>
      </c>
      <c r="I232" s="25" t="n">
        <v>0.217741935483871</v>
      </c>
      <c r="J232" s="26" t="n">
        <v>0.00451414241920039</v>
      </c>
      <c r="K232" s="24" t="n">
        <v>0.142857142857143</v>
      </c>
      <c r="L232" s="25" t="n">
        <v>0.064516129032258</v>
      </c>
      <c r="M232" s="27" t="n">
        <v>0.131991295768491</v>
      </c>
      <c r="N232" s="28" t="str">
        <f aca="false">IF(J232&lt;=0.05,IF(H232&gt;I232,"IBC","NIBC"),IF(K232&gt;L232,"IBC","NIBC"))</f>
        <v>IBC</v>
      </c>
    </row>
    <row r="233" customFormat="false" ht="12.75" hidden="false" customHeight="false" outlineLevel="0" collapsed="false">
      <c r="A233" s="19" t="s">
        <v>670</v>
      </c>
      <c r="B233" s="20" t="n">
        <v>102228419</v>
      </c>
      <c r="C233" s="20" t="n">
        <v>102228478</v>
      </c>
      <c r="D233" s="21" t="s">
        <v>671</v>
      </c>
      <c r="E233" s="22" t="s">
        <v>672</v>
      </c>
      <c r="F233" s="23" t="n">
        <v>8</v>
      </c>
      <c r="G233" s="23" t="s">
        <v>657</v>
      </c>
      <c r="H233" s="24" t="n">
        <v>0.448979591836735</v>
      </c>
      <c r="I233" s="25" t="n">
        <v>0.225806451612903</v>
      </c>
      <c r="J233" s="26" t="n">
        <v>0.00508653261944614</v>
      </c>
      <c r="K233" s="24" t="n">
        <v>0.142857142857143</v>
      </c>
      <c r="L233" s="25" t="n">
        <v>0.064516129032258</v>
      </c>
      <c r="M233" s="27" t="n">
        <v>0.131991295768491</v>
      </c>
      <c r="N233" s="28" t="str">
        <f aca="false">IF(J233&lt;=0.05,IF(H233&gt;I233,"IBC","NIBC"),IF(K233&gt;L233,"IBC","NIBC"))</f>
        <v>IBC</v>
      </c>
    </row>
    <row r="234" customFormat="false" ht="12.75" hidden="false" customHeight="false" outlineLevel="0" collapsed="false">
      <c r="A234" s="19" t="s">
        <v>673</v>
      </c>
      <c r="B234" s="20" t="n">
        <v>102252667</v>
      </c>
      <c r="C234" s="20" t="n">
        <v>102252726</v>
      </c>
      <c r="D234" s="21" t="s">
        <v>674</v>
      </c>
      <c r="E234" s="22" t="s">
        <v>107</v>
      </c>
      <c r="F234" s="23" t="n">
        <v>8</v>
      </c>
      <c r="G234" s="23" t="s">
        <v>657</v>
      </c>
      <c r="H234" s="24" t="n">
        <v>0.448979591836735</v>
      </c>
      <c r="I234" s="25" t="n">
        <v>0.225806451612903</v>
      </c>
      <c r="J234" s="26" t="n">
        <v>0.00508653261944614</v>
      </c>
      <c r="K234" s="24" t="n">
        <v>0.142857142857143</v>
      </c>
      <c r="L234" s="25" t="n">
        <v>0.064516129032258</v>
      </c>
      <c r="M234" s="27" t="n">
        <v>0.131991295768491</v>
      </c>
      <c r="N234" s="28" t="str">
        <f aca="false">IF(J234&lt;=0.05,IF(H234&gt;I234,"IBC","NIBC"),IF(K234&gt;L234,"IBC","NIBC"))</f>
        <v>IBC</v>
      </c>
    </row>
    <row r="235" customFormat="false" ht="12.75" hidden="false" customHeight="false" outlineLevel="0" collapsed="false">
      <c r="A235" s="19" t="s">
        <v>675</v>
      </c>
      <c r="B235" s="20" t="n">
        <v>102262556</v>
      </c>
      <c r="C235" s="20" t="n">
        <v>102262615</v>
      </c>
      <c r="D235" s="21" t="s">
        <v>676</v>
      </c>
      <c r="E235" s="22" t="s">
        <v>677</v>
      </c>
      <c r="F235" s="23" t="n">
        <v>8</v>
      </c>
      <c r="G235" s="23" t="s">
        <v>657</v>
      </c>
      <c r="H235" s="24" t="n">
        <v>0.448979591836735</v>
      </c>
      <c r="I235" s="25" t="n">
        <v>0.225806451612903</v>
      </c>
      <c r="J235" s="26" t="n">
        <v>0.00508653261944614</v>
      </c>
      <c r="K235" s="24" t="n">
        <v>0.142857142857143</v>
      </c>
      <c r="L235" s="25" t="n">
        <v>0.064516129032258</v>
      </c>
      <c r="M235" s="27" t="n">
        <v>0.131991295768491</v>
      </c>
      <c r="N235" s="28" t="str">
        <f aca="false">IF(J235&lt;=0.05,IF(H235&gt;I235,"IBC","NIBC"),IF(K235&gt;L235,"IBC","NIBC"))</f>
        <v>IBC</v>
      </c>
    </row>
    <row r="236" customFormat="false" ht="12.75" hidden="false" customHeight="false" outlineLevel="0" collapsed="false">
      <c r="A236" s="19" t="s">
        <v>678</v>
      </c>
      <c r="B236" s="20" t="n">
        <v>102286181</v>
      </c>
      <c r="C236" s="20" t="n">
        <v>102286240</v>
      </c>
      <c r="D236" s="21" t="s">
        <v>679</v>
      </c>
      <c r="E236" s="22" t="s">
        <v>680</v>
      </c>
      <c r="F236" s="23" t="n">
        <v>8</v>
      </c>
      <c r="G236" s="23" t="s">
        <v>657</v>
      </c>
      <c r="H236" s="24" t="n">
        <v>0.448979591836735</v>
      </c>
      <c r="I236" s="25" t="n">
        <v>0.225806451612903</v>
      </c>
      <c r="J236" s="26" t="n">
        <v>0.00508653261944614</v>
      </c>
      <c r="K236" s="24" t="n">
        <v>0.142857142857143</v>
      </c>
      <c r="L236" s="25" t="n">
        <v>0.064516129032258</v>
      </c>
      <c r="M236" s="27" t="n">
        <v>0.131991295768491</v>
      </c>
      <c r="N236" s="28" t="str">
        <f aca="false">IF(J236&lt;=0.05,IF(H236&gt;I236,"IBC","NIBC"),IF(K236&gt;L236,"IBC","NIBC"))</f>
        <v>IBC</v>
      </c>
    </row>
    <row r="237" customFormat="false" ht="12.75" hidden="false" customHeight="false" outlineLevel="0" collapsed="false">
      <c r="A237" s="19" t="s">
        <v>681</v>
      </c>
      <c r="B237" s="20" t="n">
        <v>102442641</v>
      </c>
      <c r="C237" s="20" t="n">
        <v>102442700</v>
      </c>
      <c r="D237" s="21" t="s">
        <v>682</v>
      </c>
      <c r="E237" s="22" t="s">
        <v>683</v>
      </c>
      <c r="F237" s="23" t="n">
        <v>8</v>
      </c>
      <c r="G237" s="23" t="s">
        <v>657</v>
      </c>
      <c r="H237" s="24" t="n">
        <v>0.448979591836735</v>
      </c>
      <c r="I237" s="25" t="n">
        <v>0.233870967741935</v>
      </c>
      <c r="J237" s="26" t="n">
        <v>0.00898657983543851</v>
      </c>
      <c r="K237" s="24" t="n">
        <v>0.142857142857143</v>
      </c>
      <c r="L237" s="25" t="n">
        <v>0.064516129032258</v>
      </c>
      <c r="M237" s="27" t="n">
        <v>0.131991295768491</v>
      </c>
      <c r="N237" s="28" t="str">
        <f aca="false">IF(J237&lt;=0.05,IF(H237&gt;I237,"IBC","NIBC"),IF(K237&gt;L237,"IBC","NIBC"))</f>
        <v>IBC</v>
      </c>
    </row>
    <row r="238" customFormat="false" ht="12.75" hidden="false" customHeight="false" outlineLevel="0" collapsed="false">
      <c r="A238" s="19" t="s">
        <v>684</v>
      </c>
      <c r="B238" s="20" t="n">
        <v>102745921</v>
      </c>
      <c r="C238" s="20" t="n">
        <v>102745980</v>
      </c>
      <c r="D238" s="21" t="s">
        <v>685</v>
      </c>
      <c r="E238" s="22" t="s">
        <v>686</v>
      </c>
      <c r="F238" s="23" t="n">
        <v>8</v>
      </c>
      <c r="G238" s="23" t="s">
        <v>657</v>
      </c>
      <c r="H238" s="24" t="n">
        <v>0.489795918367347</v>
      </c>
      <c r="I238" s="25" t="n">
        <v>0.225806451612903</v>
      </c>
      <c r="J238" s="26" t="n">
        <v>0.000932416215965332</v>
      </c>
      <c r="K238" s="24" t="n">
        <v>0.142857142857143</v>
      </c>
      <c r="L238" s="25" t="n">
        <v>0.064516129032258</v>
      </c>
      <c r="M238" s="27" t="n">
        <v>0.131991295768491</v>
      </c>
      <c r="N238" s="28" t="str">
        <f aca="false">IF(J238&lt;=0.05,IF(H238&gt;I238,"IBC","NIBC"),IF(K238&gt;L238,"IBC","NIBC"))</f>
        <v>IBC</v>
      </c>
    </row>
    <row r="239" customFormat="false" ht="12.75" hidden="false" customHeight="false" outlineLevel="0" collapsed="false">
      <c r="A239" s="19" t="s">
        <v>687</v>
      </c>
      <c r="B239" s="20" t="n">
        <v>103072432</v>
      </c>
      <c r="C239" s="20" t="n">
        <v>103072491</v>
      </c>
      <c r="D239" s="21" t="s">
        <v>688</v>
      </c>
      <c r="E239" s="22" t="s">
        <v>689</v>
      </c>
      <c r="F239" s="23" t="n">
        <v>8</v>
      </c>
      <c r="G239" s="23" t="s">
        <v>657</v>
      </c>
      <c r="H239" s="24" t="n">
        <v>0.448979591836735</v>
      </c>
      <c r="I239" s="25" t="n">
        <v>0.233870967741935</v>
      </c>
      <c r="J239" s="26" t="n">
        <v>0.00898657983543851</v>
      </c>
      <c r="K239" s="24" t="n">
        <v>0.142857142857143</v>
      </c>
      <c r="L239" s="25" t="n">
        <v>0.0725806451612903</v>
      </c>
      <c r="M239" s="27" t="n">
        <v>0.156803792233061</v>
      </c>
      <c r="N239" s="28" t="str">
        <f aca="false">IF(J239&lt;=0.05,IF(H239&gt;I239,"IBC","NIBC"),IF(K239&gt;L239,"IBC","NIBC"))</f>
        <v>IBC</v>
      </c>
    </row>
    <row r="240" customFormat="false" ht="12.75" hidden="false" customHeight="false" outlineLevel="0" collapsed="false">
      <c r="A240" s="19" t="s">
        <v>690</v>
      </c>
      <c r="B240" s="20" t="n">
        <v>103300195</v>
      </c>
      <c r="C240" s="20" t="n">
        <v>103300254</v>
      </c>
      <c r="D240" s="21" t="s">
        <v>691</v>
      </c>
      <c r="E240" s="22" t="s">
        <v>692</v>
      </c>
      <c r="F240" s="23" t="n">
        <v>8</v>
      </c>
      <c r="G240" s="23" t="s">
        <v>657</v>
      </c>
      <c r="H240" s="24" t="n">
        <v>0.448979591836735</v>
      </c>
      <c r="I240" s="25" t="n">
        <v>0.225806451612903</v>
      </c>
      <c r="J240" s="26" t="n">
        <v>0.00508653261944614</v>
      </c>
      <c r="K240" s="24" t="n">
        <v>0.142857142857143</v>
      </c>
      <c r="L240" s="25" t="n">
        <v>0.064516129032258</v>
      </c>
      <c r="M240" s="27" t="n">
        <v>0.131991295768491</v>
      </c>
      <c r="N240" s="28" t="str">
        <f aca="false">IF(J240&lt;=0.05,IF(H240&gt;I240,"IBC","NIBC"),IF(K240&gt;L240,"IBC","NIBC"))</f>
        <v>IBC</v>
      </c>
    </row>
    <row r="241" customFormat="false" ht="12.75" hidden="false" customHeight="false" outlineLevel="0" collapsed="false">
      <c r="A241" s="19" t="s">
        <v>693</v>
      </c>
      <c r="B241" s="20" t="n">
        <v>103345923</v>
      </c>
      <c r="C241" s="20" t="n">
        <v>103345982</v>
      </c>
      <c r="D241" s="21" t="s">
        <v>694</v>
      </c>
      <c r="E241" s="22" t="s">
        <v>695</v>
      </c>
      <c r="F241" s="23" t="n">
        <v>8</v>
      </c>
      <c r="G241" s="23" t="s">
        <v>657</v>
      </c>
      <c r="H241" s="24" t="n">
        <v>0.469387755102041</v>
      </c>
      <c r="I241" s="25" t="n">
        <v>0.217741935483871</v>
      </c>
      <c r="J241" s="26" t="n">
        <v>0.00150234933216734</v>
      </c>
      <c r="K241" s="24" t="n">
        <v>0.142857142857143</v>
      </c>
      <c r="L241" s="25" t="n">
        <v>0.064516129032258</v>
      </c>
      <c r="M241" s="27" t="n">
        <v>0.131991295768491</v>
      </c>
      <c r="N241" s="28" t="str">
        <f aca="false">IF(J241&lt;=0.05,IF(H241&gt;I241,"IBC","NIBC"),IF(K241&gt;L241,"IBC","NIBC"))</f>
        <v>IBC</v>
      </c>
    </row>
    <row r="242" customFormat="false" ht="12.75" hidden="false" customHeight="false" outlineLevel="0" collapsed="false">
      <c r="A242" s="19" t="s">
        <v>696</v>
      </c>
      <c r="B242" s="20" t="n">
        <v>103637344</v>
      </c>
      <c r="C242" s="20" t="n">
        <v>103637403</v>
      </c>
      <c r="D242" s="21" t="s">
        <v>697</v>
      </c>
      <c r="E242" s="22" t="s">
        <v>698</v>
      </c>
      <c r="F242" s="23" t="n">
        <v>8</v>
      </c>
      <c r="G242" s="23" t="s">
        <v>657</v>
      </c>
      <c r="H242" s="24" t="n">
        <v>0.469387755102041</v>
      </c>
      <c r="I242" s="25" t="n">
        <v>0.209677419354839</v>
      </c>
      <c r="J242" s="26" t="n">
        <v>0.00124918407046197</v>
      </c>
      <c r="K242" s="24" t="n">
        <v>0.183673469387755</v>
      </c>
      <c r="L242" s="25" t="n">
        <v>0.064516129032258</v>
      </c>
      <c r="M242" s="26" t="n">
        <v>0.024316774339466</v>
      </c>
      <c r="N242" s="28" t="str">
        <f aca="false">IF(J242&lt;=0.05,IF(H242&gt;I242,"IBC","NIBC"),IF(K242&gt;L242,"IBC","NIBC"))</f>
        <v>IBC</v>
      </c>
    </row>
    <row r="243" customFormat="false" ht="12.75" hidden="false" customHeight="false" outlineLevel="0" collapsed="false">
      <c r="A243" s="19" t="s">
        <v>699</v>
      </c>
      <c r="B243" s="20" t="n">
        <v>103733747</v>
      </c>
      <c r="C243" s="20" t="n">
        <v>103733806</v>
      </c>
      <c r="D243" s="21" t="s">
        <v>700</v>
      </c>
      <c r="E243" s="22" t="s">
        <v>701</v>
      </c>
      <c r="F243" s="23" t="n">
        <v>8</v>
      </c>
      <c r="G243" s="23" t="s">
        <v>657</v>
      </c>
      <c r="H243" s="24" t="n">
        <v>0.469387755102041</v>
      </c>
      <c r="I243" s="25" t="n">
        <v>0.209677419354839</v>
      </c>
      <c r="J243" s="26" t="n">
        <v>0.00124918407046197</v>
      </c>
      <c r="K243" s="24" t="n">
        <v>0.183673469387755</v>
      </c>
      <c r="L243" s="25" t="n">
        <v>0.064516129032258</v>
      </c>
      <c r="M243" s="26" t="n">
        <v>0.024316774339466</v>
      </c>
      <c r="N243" s="28" t="str">
        <f aca="false">IF(J243&lt;=0.05,IF(H243&gt;I243,"IBC","NIBC"),IF(K243&gt;L243,"IBC","NIBC"))</f>
        <v>IBC</v>
      </c>
    </row>
    <row r="244" customFormat="false" ht="12.75" hidden="false" customHeight="false" outlineLevel="0" collapsed="false">
      <c r="A244" s="19" t="s">
        <v>702</v>
      </c>
      <c r="B244" s="20" t="n">
        <v>103889539</v>
      </c>
      <c r="C244" s="20" t="n">
        <v>103889598</v>
      </c>
      <c r="D244" s="21" t="s">
        <v>703</v>
      </c>
      <c r="E244" s="22" t="s">
        <v>74</v>
      </c>
      <c r="F244" s="23" t="n">
        <v>8</v>
      </c>
      <c r="G244" s="23" t="s">
        <v>657</v>
      </c>
      <c r="H244" s="24" t="n">
        <v>0.489795918367347</v>
      </c>
      <c r="I244" s="25" t="n">
        <v>0.209677419354839</v>
      </c>
      <c r="J244" s="26" t="n">
        <v>0.000394608709125431</v>
      </c>
      <c r="K244" s="24" t="n">
        <v>0.183673469387755</v>
      </c>
      <c r="L244" s="25" t="n">
        <v>0.064516129032258</v>
      </c>
      <c r="M244" s="26" t="n">
        <v>0.024316774339466</v>
      </c>
      <c r="N244" s="28" t="str">
        <f aca="false">IF(J244&lt;=0.05,IF(H244&gt;I244,"IBC","NIBC"),IF(K244&gt;L244,"IBC","NIBC"))</f>
        <v>IBC</v>
      </c>
    </row>
    <row r="245" customFormat="false" ht="12.75" hidden="false" customHeight="false" outlineLevel="0" collapsed="false">
      <c r="A245" s="19" t="s">
        <v>704</v>
      </c>
      <c r="B245" s="20" t="n">
        <v>103939518</v>
      </c>
      <c r="C245" s="20" t="n">
        <v>103939577</v>
      </c>
      <c r="D245" s="21" t="s">
        <v>705</v>
      </c>
      <c r="E245" s="22" t="s">
        <v>706</v>
      </c>
      <c r="F245" s="23" t="n">
        <v>8</v>
      </c>
      <c r="G245" s="23" t="s">
        <v>657</v>
      </c>
      <c r="H245" s="24" t="n">
        <v>0.489795918367347</v>
      </c>
      <c r="I245" s="25" t="n">
        <v>0.209677419354839</v>
      </c>
      <c r="J245" s="26" t="n">
        <v>0.000394608709125431</v>
      </c>
      <c r="K245" s="24" t="n">
        <v>0.163265306122449</v>
      </c>
      <c r="L245" s="25" t="n">
        <v>0.064516129032258</v>
      </c>
      <c r="M245" s="27" t="n">
        <v>0.0757994812804525</v>
      </c>
      <c r="N245" s="28" t="str">
        <f aca="false">IF(J245&lt;=0.05,IF(H245&gt;I245,"IBC","NIBC"),IF(K245&gt;L245,"IBC","NIBC"))</f>
        <v>IBC</v>
      </c>
    </row>
    <row r="246" customFormat="false" ht="12.75" hidden="false" customHeight="false" outlineLevel="0" collapsed="false">
      <c r="A246" s="19" t="s">
        <v>707</v>
      </c>
      <c r="B246" s="20" t="n">
        <v>103971257</v>
      </c>
      <c r="C246" s="20" t="n">
        <v>103971316</v>
      </c>
      <c r="D246" s="21" t="s">
        <v>708</v>
      </c>
      <c r="E246" s="22" t="s">
        <v>709</v>
      </c>
      <c r="F246" s="23" t="n">
        <v>8</v>
      </c>
      <c r="G246" s="23" t="s">
        <v>657</v>
      </c>
      <c r="H246" s="24" t="n">
        <v>0.489795918367347</v>
      </c>
      <c r="I246" s="25" t="n">
        <v>0.209677419354839</v>
      </c>
      <c r="J246" s="26" t="n">
        <v>0.000394608709125431</v>
      </c>
      <c r="K246" s="24" t="n">
        <v>0.163265306122449</v>
      </c>
      <c r="L246" s="25" t="n">
        <v>0.0725806451612903</v>
      </c>
      <c r="M246" s="27" t="n">
        <v>0.0895274601527574</v>
      </c>
      <c r="N246" s="28" t="str">
        <f aca="false">IF(J246&lt;=0.05,IF(H246&gt;I246,"IBC","NIBC"),IF(K246&gt;L246,"IBC","NIBC"))</f>
        <v>IBC</v>
      </c>
    </row>
    <row r="247" customFormat="false" ht="12.75" hidden="false" customHeight="false" outlineLevel="0" collapsed="false">
      <c r="A247" s="19" t="s">
        <v>710</v>
      </c>
      <c r="B247" s="20" t="n">
        <v>104150582</v>
      </c>
      <c r="C247" s="20" t="n">
        <v>104150641</v>
      </c>
      <c r="D247" s="21" t="s">
        <v>711</v>
      </c>
      <c r="E247" s="22" t="s">
        <v>712</v>
      </c>
      <c r="F247" s="23" t="n">
        <v>8</v>
      </c>
      <c r="G247" s="23" t="s">
        <v>657</v>
      </c>
      <c r="H247" s="24" t="n">
        <v>0.510204081632653</v>
      </c>
      <c r="I247" s="25" t="n">
        <v>0.209677419354839</v>
      </c>
      <c r="J247" s="26" t="n">
        <v>0.00017628461414661</v>
      </c>
      <c r="K247" s="24" t="n">
        <v>0.163265306122449</v>
      </c>
      <c r="L247" s="25" t="n">
        <v>0.0725806451612903</v>
      </c>
      <c r="M247" s="27" t="n">
        <v>0.0895274601527574</v>
      </c>
      <c r="N247" s="28" t="str">
        <f aca="false">IF(J247&lt;=0.05,IF(H247&gt;I247,"IBC","NIBC"),IF(K247&gt;L247,"IBC","NIBC"))</f>
        <v>IBC</v>
      </c>
    </row>
    <row r="248" customFormat="false" ht="12.75" hidden="false" customHeight="false" outlineLevel="0" collapsed="false">
      <c r="A248" s="19" t="s">
        <v>713</v>
      </c>
      <c r="B248" s="20" t="n">
        <v>104221279</v>
      </c>
      <c r="C248" s="20" t="n">
        <v>104221338</v>
      </c>
      <c r="D248" s="21" t="s">
        <v>714</v>
      </c>
      <c r="E248" s="22" t="s">
        <v>715</v>
      </c>
      <c r="F248" s="23" t="n">
        <v>8</v>
      </c>
      <c r="G248" s="23" t="s">
        <v>657</v>
      </c>
      <c r="H248" s="24" t="n">
        <v>0.510204081632653</v>
      </c>
      <c r="I248" s="25" t="n">
        <v>0.209677419354839</v>
      </c>
      <c r="J248" s="26" t="n">
        <v>0.00017628461414661</v>
      </c>
      <c r="K248" s="24" t="n">
        <v>0.142857142857143</v>
      </c>
      <c r="L248" s="25" t="n">
        <v>0.0725806451612903</v>
      </c>
      <c r="M248" s="27" t="n">
        <v>0.156803792233061</v>
      </c>
      <c r="N248" s="28" t="str">
        <f aca="false">IF(J248&lt;=0.05,IF(H248&gt;I248,"IBC","NIBC"),IF(K248&gt;L248,"IBC","NIBC"))</f>
        <v>IBC</v>
      </c>
    </row>
    <row r="249" customFormat="false" ht="12.75" hidden="false" customHeight="false" outlineLevel="0" collapsed="false">
      <c r="A249" s="19" t="s">
        <v>716</v>
      </c>
      <c r="B249" s="20" t="n">
        <v>104310836</v>
      </c>
      <c r="C249" s="20" t="n">
        <v>104310895</v>
      </c>
      <c r="D249" s="21" t="s">
        <v>717</v>
      </c>
      <c r="E249" s="22" t="s">
        <v>718</v>
      </c>
      <c r="F249" s="23" t="n">
        <v>8</v>
      </c>
      <c r="G249" s="23" t="s">
        <v>657</v>
      </c>
      <c r="H249" s="24" t="n">
        <v>0.510204081632653</v>
      </c>
      <c r="I249" s="25" t="n">
        <v>0.209677419354839</v>
      </c>
      <c r="J249" s="26" t="n">
        <v>0.00017628461414661</v>
      </c>
      <c r="K249" s="24" t="n">
        <v>0.142857142857143</v>
      </c>
      <c r="L249" s="25" t="n">
        <v>0.0725806451612903</v>
      </c>
      <c r="M249" s="27" t="n">
        <v>0.156803792233061</v>
      </c>
      <c r="N249" s="28" t="str">
        <f aca="false">IF(J249&lt;=0.05,IF(H249&gt;I249,"IBC","NIBC"),IF(K249&gt;L249,"IBC","NIBC"))</f>
        <v>IBC</v>
      </c>
    </row>
    <row r="250" customFormat="false" ht="12.75" hidden="false" customHeight="false" outlineLevel="0" collapsed="false">
      <c r="A250" s="19" t="s">
        <v>719</v>
      </c>
      <c r="B250" s="20" t="n">
        <v>104324608</v>
      </c>
      <c r="C250" s="20" t="n">
        <v>104324667</v>
      </c>
      <c r="D250" s="21" t="s">
        <v>720</v>
      </c>
      <c r="E250" s="22" t="s">
        <v>721</v>
      </c>
      <c r="F250" s="23" t="n">
        <v>8</v>
      </c>
      <c r="G250" s="23" t="s">
        <v>657</v>
      </c>
      <c r="H250" s="24" t="n">
        <v>0.510204081632653</v>
      </c>
      <c r="I250" s="25" t="n">
        <v>0.209677419354839</v>
      </c>
      <c r="J250" s="26" t="n">
        <v>0.00017628461414661</v>
      </c>
      <c r="K250" s="24" t="n">
        <v>0.142857142857143</v>
      </c>
      <c r="L250" s="25" t="n">
        <v>0.0725806451612903</v>
      </c>
      <c r="M250" s="27" t="n">
        <v>0.156803792233061</v>
      </c>
      <c r="N250" s="28" t="str">
        <f aca="false">IF(J250&lt;=0.05,IF(H250&gt;I250,"IBC","NIBC"),IF(K250&gt;L250,"IBC","NIBC"))</f>
        <v>IBC</v>
      </c>
    </row>
    <row r="251" customFormat="false" ht="12.75" hidden="false" customHeight="false" outlineLevel="0" collapsed="false">
      <c r="A251" s="19" t="s">
        <v>722</v>
      </c>
      <c r="B251" s="20" t="n">
        <v>104363817</v>
      </c>
      <c r="C251" s="20" t="n">
        <v>104363876</v>
      </c>
      <c r="D251" s="21" t="s">
        <v>723</v>
      </c>
      <c r="E251" s="22" t="s">
        <v>74</v>
      </c>
      <c r="F251" s="23" t="n">
        <v>8</v>
      </c>
      <c r="G251" s="23" t="s">
        <v>657</v>
      </c>
      <c r="H251" s="24" t="n">
        <v>0.510204081632653</v>
      </c>
      <c r="I251" s="25" t="n">
        <v>0.209677419354839</v>
      </c>
      <c r="J251" s="26" t="n">
        <v>0.00017628461414661</v>
      </c>
      <c r="K251" s="24" t="n">
        <v>0.142857142857143</v>
      </c>
      <c r="L251" s="25" t="n">
        <v>0.0725806451612903</v>
      </c>
      <c r="M251" s="27" t="n">
        <v>0.156803792233061</v>
      </c>
      <c r="N251" s="28" t="str">
        <f aca="false">IF(J251&lt;=0.05,IF(H251&gt;I251,"IBC","NIBC"),IF(K251&gt;L251,"IBC","NIBC"))</f>
        <v>IBC</v>
      </c>
    </row>
    <row r="252" customFormat="false" ht="12.75" hidden="false" customHeight="false" outlineLevel="0" collapsed="false">
      <c r="A252" s="19" t="s">
        <v>724</v>
      </c>
      <c r="B252" s="20" t="n">
        <v>104406733</v>
      </c>
      <c r="C252" s="20" t="n">
        <v>104406792</v>
      </c>
      <c r="D252" s="21" t="s">
        <v>725</v>
      </c>
      <c r="E252" s="22" t="s">
        <v>726</v>
      </c>
      <c r="F252" s="23" t="n">
        <v>8</v>
      </c>
      <c r="G252" s="23" t="s">
        <v>657</v>
      </c>
      <c r="H252" s="24" t="n">
        <v>0.510204081632653</v>
      </c>
      <c r="I252" s="25" t="n">
        <v>0.209677419354839</v>
      </c>
      <c r="J252" s="26" t="n">
        <v>0.00017628461414661</v>
      </c>
      <c r="K252" s="24" t="n">
        <v>0.142857142857143</v>
      </c>
      <c r="L252" s="25" t="n">
        <v>0.0725806451612903</v>
      </c>
      <c r="M252" s="27" t="n">
        <v>0.156803792233061</v>
      </c>
      <c r="N252" s="28" t="str">
        <f aca="false">IF(J252&lt;=0.05,IF(H252&gt;I252,"IBC","NIBC"),IF(K252&gt;L252,"IBC","NIBC"))</f>
        <v>IBC</v>
      </c>
    </row>
    <row r="253" customFormat="false" ht="12.75" hidden="false" customHeight="false" outlineLevel="0" collapsed="false">
      <c r="A253" s="19" t="s">
        <v>727</v>
      </c>
      <c r="B253" s="20" t="n">
        <v>104459437</v>
      </c>
      <c r="C253" s="20" t="n">
        <v>104459496</v>
      </c>
      <c r="D253" s="21" t="s">
        <v>728</v>
      </c>
      <c r="E253" s="22" t="s">
        <v>729</v>
      </c>
      <c r="F253" s="23" t="n">
        <v>8</v>
      </c>
      <c r="G253" s="23" t="s">
        <v>657</v>
      </c>
      <c r="H253" s="24" t="n">
        <v>0.530612244897959</v>
      </c>
      <c r="I253" s="25" t="n">
        <v>0.217741935483871</v>
      </c>
      <c r="J253" s="26" t="n">
        <v>0.00010275673727683</v>
      </c>
      <c r="K253" s="24" t="n">
        <v>0.142857142857143</v>
      </c>
      <c r="L253" s="25" t="n">
        <v>0.0725806451612903</v>
      </c>
      <c r="M253" s="27" t="n">
        <v>0.156803792233061</v>
      </c>
      <c r="N253" s="28" t="str">
        <f aca="false">IF(J253&lt;=0.05,IF(H253&gt;I253,"IBC","NIBC"),IF(K253&gt;L253,"IBC","NIBC"))</f>
        <v>IBC</v>
      </c>
    </row>
    <row r="254" customFormat="false" ht="12.75" hidden="false" customHeight="false" outlineLevel="0" collapsed="false">
      <c r="A254" s="19" t="s">
        <v>730</v>
      </c>
      <c r="B254" s="20" t="n">
        <v>104494183</v>
      </c>
      <c r="C254" s="20" t="n">
        <v>104494242</v>
      </c>
      <c r="D254" s="21" t="s">
        <v>731</v>
      </c>
      <c r="E254" s="22" t="s">
        <v>732</v>
      </c>
      <c r="F254" s="23" t="n">
        <v>8</v>
      </c>
      <c r="G254" s="23" t="s">
        <v>657</v>
      </c>
      <c r="H254" s="24" t="n">
        <v>0.510204081632653</v>
      </c>
      <c r="I254" s="25" t="n">
        <v>0.209677419354839</v>
      </c>
      <c r="J254" s="26" t="n">
        <v>0.00017628461414661</v>
      </c>
      <c r="K254" s="24" t="n">
        <v>0.122448979591837</v>
      </c>
      <c r="L254" s="25" t="n">
        <v>0.0725806451612903</v>
      </c>
      <c r="M254" s="27" t="n">
        <v>0.368096379973976</v>
      </c>
      <c r="N254" s="28" t="str">
        <f aca="false">IF(J254&lt;=0.05,IF(H254&gt;I254,"IBC","NIBC"),IF(K254&gt;L254,"IBC","NIBC"))</f>
        <v>IBC</v>
      </c>
    </row>
    <row r="255" customFormat="false" ht="12.75" hidden="false" customHeight="false" outlineLevel="0" collapsed="false">
      <c r="A255" s="19" t="s">
        <v>733</v>
      </c>
      <c r="B255" s="20" t="n">
        <v>104520725</v>
      </c>
      <c r="C255" s="20" t="n">
        <v>104520784</v>
      </c>
      <c r="D255" s="21" t="s">
        <v>734</v>
      </c>
      <c r="E255" s="22" t="s">
        <v>735</v>
      </c>
      <c r="F255" s="23" t="n">
        <v>8</v>
      </c>
      <c r="G255" s="23" t="s">
        <v>657</v>
      </c>
      <c r="H255" s="24" t="n">
        <v>0.510204081632653</v>
      </c>
      <c r="I255" s="25" t="n">
        <v>0.209677419354839</v>
      </c>
      <c r="J255" s="26" t="n">
        <v>0.00017628461414661</v>
      </c>
      <c r="K255" s="24" t="n">
        <v>0.122448979591837</v>
      </c>
      <c r="L255" s="25" t="n">
        <v>0.0725806451612903</v>
      </c>
      <c r="M255" s="27" t="n">
        <v>0.368096379973976</v>
      </c>
      <c r="N255" s="28" t="str">
        <f aca="false">IF(J255&lt;=0.05,IF(H255&gt;I255,"IBC","NIBC"),IF(K255&gt;L255,"IBC","NIBC"))</f>
        <v>IBC</v>
      </c>
    </row>
    <row r="256" customFormat="false" ht="12.75" hidden="false" customHeight="false" outlineLevel="0" collapsed="false">
      <c r="A256" s="19" t="s">
        <v>736</v>
      </c>
      <c r="B256" s="20" t="n">
        <v>104655550</v>
      </c>
      <c r="C256" s="20" t="n">
        <v>104655609</v>
      </c>
      <c r="D256" s="21" t="s">
        <v>737</v>
      </c>
      <c r="E256" s="22" t="s">
        <v>74</v>
      </c>
      <c r="F256" s="23" t="n">
        <v>8</v>
      </c>
      <c r="G256" s="23" t="s">
        <v>657</v>
      </c>
      <c r="H256" s="24" t="n">
        <v>0.510204081632653</v>
      </c>
      <c r="I256" s="25" t="n">
        <v>0.209677419354839</v>
      </c>
      <c r="J256" s="26" t="n">
        <v>0.00017628461414661</v>
      </c>
      <c r="K256" s="24" t="n">
        <v>0.122448979591837</v>
      </c>
      <c r="L256" s="25" t="n">
        <v>0.0725806451612903</v>
      </c>
      <c r="M256" s="27" t="n">
        <v>0.368096379973976</v>
      </c>
      <c r="N256" s="28" t="str">
        <f aca="false">IF(J256&lt;=0.05,IF(H256&gt;I256,"IBC","NIBC"),IF(K256&gt;L256,"IBC","NIBC"))</f>
        <v>IBC</v>
      </c>
    </row>
    <row r="257" customFormat="false" ht="12.75" hidden="false" customHeight="false" outlineLevel="0" collapsed="false">
      <c r="A257" s="19" t="s">
        <v>738</v>
      </c>
      <c r="B257" s="20" t="n">
        <v>105330959</v>
      </c>
      <c r="C257" s="20" t="n">
        <v>105331018</v>
      </c>
      <c r="D257" s="21" t="s">
        <v>739</v>
      </c>
      <c r="E257" s="22" t="s">
        <v>740</v>
      </c>
      <c r="F257" s="23" t="n">
        <v>8</v>
      </c>
      <c r="G257" s="23" t="s">
        <v>657</v>
      </c>
      <c r="H257" s="24" t="n">
        <v>0.489795918367347</v>
      </c>
      <c r="I257" s="25" t="n">
        <v>0.201612903225806</v>
      </c>
      <c r="J257" s="26" t="n">
        <v>0.000301219021205781</v>
      </c>
      <c r="K257" s="24" t="n">
        <v>0.122448979591837</v>
      </c>
      <c r="L257" s="25" t="n">
        <v>0.0725806451612903</v>
      </c>
      <c r="M257" s="27" t="n">
        <v>0.368096379973976</v>
      </c>
      <c r="N257" s="28" t="str">
        <f aca="false">IF(J257&lt;=0.05,IF(H257&gt;I257,"IBC","NIBC"),IF(K257&gt;L257,"IBC","NIBC"))</f>
        <v>IBC</v>
      </c>
    </row>
    <row r="258" customFormat="false" ht="12.75" hidden="false" customHeight="false" outlineLevel="0" collapsed="false">
      <c r="A258" s="19" t="s">
        <v>741</v>
      </c>
      <c r="B258" s="20" t="n">
        <v>105436320</v>
      </c>
      <c r="C258" s="20" t="n">
        <v>105436379</v>
      </c>
      <c r="D258" s="21" t="s">
        <v>742</v>
      </c>
      <c r="E258" s="22" t="s">
        <v>743</v>
      </c>
      <c r="F258" s="23" t="n">
        <v>8</v>
      </c>
      <c r="G258" s="23" t="s">
        <v>657</v>
      </c>
      <c r="H258" s="24" t="n">
        <v>0.489795918367347</v>
      </c>
      <c r="I258" s="25" t="n">
        <v>0.209677419354839</v>
      </c>
      <c r="J258" s="26" t="n">
        <v>0.000394608709125431</v>
      </c>
      <c r="K258" s="24" t="n">
        <v>0.122448979591837</v>
      </c>
      <c r="L258" s="25" t="n">
        <v>0.0725806451612903</v>
      </c>
      <c r="M258" s="27" t="n">
        <v>0.368096379973976</v>
      </c>
      <c r="N258" s="28" t="str">
        <f aca="false">IF(J258&lt;=0.05,IF(H258&gt;I258,"IBC","NIBC"),IF(K258&gt;L258,"IBC","NIBC"))</f>
        <v>IBC</v>
      </c>
    </row>
    <row r="259" customFormat="false" ht="12.75" hidden="false" customHeight="false" outlineLevel="0" collapsed="false">
      <c r="A259" s="19" t="s">
        <v>744</v>
      </c>
      <c r="B259" s="20" t="n">
        <v>105546123</v>
      </c>
      <c r="C259" s="20" t="n">
        <v>105546182</v>
      </c>
      <c r="D259" s="21" t="s">
        <v>745</v>
      </c>
      <c r="E259" s="22" t="s">
        <v>746</v>
      </c>
      <c r="F259" s="23" t="n">
        <v>8</v>
      </c>
      <c r="G259" s="23" t="s">
        <v>657</v>
      </c>
      <c r="H259" s="24" t="n">
        <v>0.469387755102041</v>
      </c>
      <c r="I259" s="25" t="n">
        <v>0.209677419354839</v>
      </c>
      <c r="J259" s="26" t="n">
        <v>0.00124918407046197</v>
      </c>
      <c r="K259" s="24" t="n">
        <v>0.122448979591837</v>
      </c>
      <c r="L259" s="25" t="n">
        <v>0.0725806451612903</v>
      </c>
      <c r="M259" s="27" t="n">
        <v>0.368096379973976</v>
      </c>
      <c r="N259" s="28" t="str">
        <f aca="false">IF(J259&lt;=0.05,IF(H259&gt;I259,"IBC","NIBC"),IF(K259&gt;L259,"IBC","NIBC"))</f>
        <v>IBC</v>
      </c>
    </row>
    <row r="260" customFormat="false" ht="12.75" hidden="false" customHeight="false" outlineLevel="0" collapsed="false">
      <c r="A260" s="19" t="s">
        <v>747</v>
      </c>
      <c r="B260" s="20" t="n">
        <v>105669287</v>
      </c>
      <c r="C260" s="20" t="n">
        <v>105669346</v>
      </c>
      <c r="D260" s="21" t="s">
        <v>748</v>
      </c>
      <c r="E260" s="22" t="s">
        <v>749</v>
      </c>
      <c r="F260" s="23" t="n">
        <v>8</v>
      </c>
      <c r="G260" s="23" t="s">
        <v>657</v>
      </c>
      <c r="H260" s="24" t="n">
        <v>0.469387755102041</v>
      </c>
      <c r="I260" s="25" t="n">
        <v>0.217741935483871</v>
      </c>
      <c r="J260" s="26" t="n">
        <v>0.00150234933216734</v>
      </c>
      <c r="K260" s="24" t="n">
        <v>0.122448979591837</v>
      </c>
      <c r="L260" s="25" t="n">
        <v>0.0725806451612903</v>
      </c>
      <c r="M260" s="27" t="n">
        <v>0.368096379973976</v>
      </c>
      <c r="N260" s="28" t="str">
        <f aca="false">IF(J260&lt;=0.05,IF(H260&gt;I260,"IBC","NIBC"),IF(K260&gt;L260,"IBC","NIBC"))</f>
        <v>IBC</v>
      </c>
    </row>
    <row r="261" customFormat="false" ht="12.75" hidden="false" customHeight="false" outlineLevel="0" collapsed="false">
      <c r="A261" s="19" t="s">
        <v>750</v>
      </c>
      <c r="B261" s="20" t="n">
        <v>106877796</v>
      </c>
      <c r="C261" s="20" t="n">
        <v>106877855</v>
      </c>
      <c r="D261" s="21" t="s">
        <v>751</v>
      </c>
      <c r="E261" s="22" t="s">
        <v>752</v>
      </c>
      <c r="F261" s="23" t="n">
        <v>8</v>
      </c>
      <c r="G261" s="23" t="s">
        <v>753</v>
      </c>
      <c r="H261" s="24" t="n">
        <v>0.448979591836735</v>
      </c>
      <c r="I261" s="25" t="n">
        <v>0.193548387096774</v>
      </c>
      <c r="J261" s="26" t="n">
        <v>0.00104664156237377</v>
      </c>
      <c r="K261" s="24" t="n">
        <v>0.122448979591837</v>
      </c>
      <c r="L261" s="25" t="n">
        <v>0.064516129032258</v>
      </c>
      <c r="M261" s="27" t="n">
        <v>0.224240905386886</v>
      </c>
      <c r="N261" s="28" t="str">
        <f aca="false">IF(J261&lt;=0.05,IF(H261&gt;I261,"IBC","NIBC"),IF(K261&gt;L261,"IBC","NIBC"))</f>
        <v>IBC</v>
      </c>
    </row>
    <row r="262" customFormat="false" ht="12.75" hidden="false" customHeight="false" outlineLevel="0" collapsed="false">
      <c r="A262" s="19" t="s">
        <v>754</v>
      </c>
      <c r="B262" s="20" t="n">
        <v>107347704</v>
      </c>
      <c r="C262" s="20" t="n">
        <v>107347763</v>
      </c>
      <c r="D262" s="21" t="s">
        <v>755</v>
      </c>
      <c r="E262" s="22" t="s">
        <v>756</v>
      </c>
      <c r="F262" s="23" t="n">
        <v>8</v>
      </c>
      <c r="G262" s="23" t="s">
        <v>753</v>
      </c>
      <c r="H262" s="24" t="n">
        <v>0.469387755102041</v>
      </c>
      <c r="I262" s="25" t="n">
        <v>0.201612903225806</v>
      </c>
      <c r="J262" s="26" t="n">
        <v>0.000643710060863101</v>
      </c>
      <c r="K262" s="24" t="n">
        <v>0.122448979591837</v>
      </c>
      <c r="L262" s="25" t="n">
        <v>0.064516129032258</v>
      </c>
      <c r="M262" s="27" t="n">
        <v>0.224240905386886</v>
      </c>
      <c r="N262" s="28" t="str">
        <f aca="false">IF(J262&lt;=0.05,IF(H262&gt;I262,"IBC","NIBC"),IF(K262&gt;L262,"IBC","NIBC"))</f>
        <v>IBC</v>
      </c>
    </row>
    <row r="263" customFormat="false" ht="12.75" hidden="false" customHeight="false" outlineLevel="0" collapsed="false">
      <c r="A263" s="19" t="s">
        <v>757</v>
      </c>
      <c r="B263" s="20" t="n">
        <v>107739119</v>
      </c>
      <c r="C263" s="20" t="n">
        <v>107739178</v>
      </c>
      <c r="D263" s="21" t="s">
        <v>758</v>
      </c>
      <c r="E263" s="22" t="s">
        <v>74</v>
      </c>
      <c r="F263" s="23" t="n">
        <v>8</v>
      </c>
      <c r="G263" s="23" t="s">
        <v>753</v>
      </c>
      <c r="H263" s="24" t="n">
        <v>0.448979591836735</v>
      </c>
      <c r="I263" s="25" t="n">
        <v>0.209677419354839</v>
      </c>
      <c r="J263" s="26" t="n">
        <v>0.00240884161303515</v>
      </c>
      <c r="K263" s="24" t="n">
        <v>0.122448979591837</v>
      </c>
      <c r="L263" s="25" t="n">
        <v>0.064516129032258</v>
      </c>
      <c r="M263" s="27" t="n">
        <v>0.224240905386886</v>
      </c>
      <c r="N263" s="28" t="str">
        <f aca="false">IF(J263&lt;=0.05,IF(H263&gt;I263,"IBC","NIBC"),IF(K263&gt;L263,"IBC","NIBC"))</f>
        <v>IBC</v>
      </c>
    </row>
    <row r="264" customFormat="false" ht="12.75" hidden="false" customHeight="false" outlineLevel="0" collapsed="false">
      <c r="A264" s="19" t="s">
        <v>759</v>
      </c>
      <c r="B264" s="20" t="n">
        <v>107833176</v>
      </c>
      <c r="C264" s="20" t="n">
        <v>107833235</v>
      </c>
      <c r="D264" s="21" t="s">
        <v>760</v>
      </c>
      <c r="E264" s="22" t="s">
        <v>761</v>
      </c>
      <c r="F264" s="23" t="n">
        <v>8</v>
      </c>
      <c r="G264" s="23" t="s">
        <v>753</v>
      </c>
      <c r="H264" s="24" t="n">
        <v>0.448979591836735</v>
      </c>
      <c r="I264" s="25" t="n">
        <v>0.209677419354839</v>
      </c>
      <c r="J264" s="26" t="n">
        <v>0.00240884161303515</v>
      </c>
      <c r="K264" s="24" t="n">
        <v>0.122448979591837</v>
      </c>
      <c r="L264" s="25" t="n">
        <v>0.064516129032258</v>
      </c>
      <c r="M264" s="27" t="n">
        <v>0.224240905386886</v>
      </c>
      <c r="N264" s="28" t="str">
        <f aca="false">IF(J264&lt;=0.05,IF(H264&gt;I264,"IBC","NIBC"),IF(K264&gt;L264,"IBC","NIBC"))</f>
        <v>IBC</v>
      </c>
    </row>
    <row r="265" customFormat="false" ht="12.75" hidden="false" customHeight="false" outlineLevel="0" collapsed="false">
      <c r="A265" s="19" t="s">
        <v>762</v>
      </c>
      <c r="B265" s="20" t="n">
        <v>107851240</v>
      </c>
      <c r="C265" s="20" t="n">
        <v>107851299</v>
      </c>
      <c r="D265" s="21" t="s">
        <v>763</v>
      </c>
      <c r="E265" s="22" t="s">
        <v>764</v>
      </c>
      <c r="F265" s="23" t="n">
        <v>8</v>
      </c>
      <c r="G265" s="23" t="s">
        <v>753</v>
      </c>
      <c r="H265" s="24" t="n">
        <v>0.448979591836735</v>
      </c>
      <c r="I265" s="25" t="n">
        <v>0.209677419354839</v>
      </c>
      <c r="J265" s="26" t="n">
        <v>0.00240884161303515</v>
      </c>
      <c r="K265" s="24" t="n">
        <v>0.122448979591837</v>
      </c>
      <c r="L265" s="25" t="n">
        <v>0.064516129032258</v>
      </c>
      <c r="M265" s="27" t="n">
        <v>0.224240905386886</v>
      </c>
      <c r="N265" s="28" t="str">
        <f aca="false">IF(J265&lt;=0.05,IF(H265&gt;I265,"IBC","NIBC"),IF(K265&gt;L265,"IBC","NIBC"))</f>
        <v>IBC</v>
      </c>
    </row>
    <row r="266" customFormat="false" ht="12.75" hidden="false" customHeight="false" outlineLevel="0" collapsed="false">
      <c r="A266" s="19" t="s">
        <v>765</v>
      </c>
      <c r="B266" s="20" t="n">
        <v>108574410</v>
      </c>
      <c r="C266" s="20" t="n">
        <v>108574469</v>
      </c>
      <c r="D266" s="21" t="s">
        <v>766</v>
      </c>
      <c r="E266" s="22" t="s">
        <v>767</v>
      </c>
      <c r="F266" s="23" t="n">
        <v>8</v>
      </c>
      <c r="G266" s="23" t="s">
        <v>753</v>
      </c>
      <c r="H266" s="24" t="n">
        <v>0.469387755102041</v>
      </c>
      <c r="I266" s="25" t="n">
        <v>0.209677419354839</v>
      </c>
      <c r="J266" s="26" t="n">
        <v>0.00124918407046197</v>
      </c>
      <c r="K266" s="24" t="n">
        <v>0.122448979591837</v>
      </c>
      <c r="L266" s="25" t="n">
        <v>0.064516129032258</v>
      </c>
      <c r="M266" s="27" t="n">
        <v>0.224240905386886</v>
      </c>
      <c r="N266" s="28" t="str">
        <f aca="false">IF(J266&lt;=0.05,IF(H266&gt;I266,"IBC","NIBC"),IF(K266&gt;L266,"IBC","NIBC"))</f>
        <v>IBC</v>
      </c>
    </row>
    <row r="267" customFormat="false" ht="12.75" hidden="false" customHeight="false" outlineLevel="0" collapsed="false">
      <c r="A267" s="19" t="s">
        <v>768</v>
      </c>
      <c r="B267" s="20" t="n">
        <v>109032373</v>
      </c>
      <c r="C267" s="20" t="n">
        <v>109032432</v>
      </c>
      <c r="D267" s="21" t="s">
        <v>769</v>
      </c>
      <c r="E267" s="22" t="s">
        <v>770</v>
      </c>
      <c r="F267" s="23" t="n">
        <v>8</v>
      </c>
      <c r="G267" s="23" t="s">
        <v>753</v>
      </c>
      <c r="H267" s="24" t="n">
        <v>0.448979591836735</v>
      </c>
      <c r="I267" s="25" t="n">
        <v>0.209677419354839</v>
      </c>
      <c r="J267" s="26" t="n">
        <v>0.00240884161303515</v>
      </c>
      <c r="K267" s="24" t="n">
        <v>0.122448979591837</v>
      </c>
      <c r="L267" s="25" t="n">
        <v>0.0725806451612903</v>
      </c>
      <c r="M267" s="27" t="n">
        <v>0.368096379973976</v>
      </c>
      <c r="N267" s="28" t="str">
        <f aca="false">IF(J267&lt;=0.05,IF(H267&gt;I267,"IBC","NIBC"),IF(K267&gt;L267,"IBC","NIBC"))</f>
        <v>IBC</v>
      </c>
    </row>
    <row r="268" customFormat="false" ht="12.75" hidden="false" customHeight="false" outlineLevel="0" collapsed="false">
      <c r="A268" s="19" t="s">
        <v>771</v>
      </c>
      <c r="B268" s="20" t="n">
        <v>109329203</v>
      </c>
      <c r="C268" s="20" t="n">
        <v>109329262</v>
      </c>
      <c r="D268" s="21" t="s">
        <v>772</v>
      </c>
      <c r="E268" s="22" t="s">
        <v>773</v>
      </c>
      <c r="F268" s="23" t="n">
        <v>8</v>
      </c>
      <c r="G268" s="23" t="s">
        <v>753</v>
      </c>
      <c r="H268" s="24" t="n">
        <v>0.469387755102041</v>
      </c>
      <c r="I268" s="25" t="n">
        <v>0.209677419354839</v>
      </c>
      <c r="J268" s="26" t="n">
        <v>0.00124918407046197</v>
      </c>
      <c r="K268" s="24" t="n">
        <v>0.142857142857143</v>
      </c>
      <c r="L268" s="25" t="n">
        <v>0.064516129032258</v>
      </c>
      <c r="M268" s="27" t="n">
        <v>0.131991295768491</v>
      </c>
      <c r="N268" s="28" t="str">
        <f aca="false">IF(J268&lt;=0.05,IF(H268&gt;I268,"IBC","NIBC"),IF(K268&gt;L268,"IBC","NIBC"))</f>
        <v>IBC</v>
      </c>
    </row>
    <row r="269" customFormat="false" ht="12.75" hidden="false" customHeight="false" outlineLevel="0" collapsed="false">
      <c r="A269" s="19" t="s">
        <v>774</v>
      </c>
      <c r="B269" s="20" t="n">
        <v>109567976</v>
      </c>
      <c r="C269" s="20" t="n">
        <v>109568035</v>
      </c>
      <c r="D269" s="21" t="s">
        <v>775</v>
      </c>
      <c r="E269" s="22" t="s">
        <v>776</v>
      </c>
      <c r="F269" s="23" t="n">
        <v>8</v>
      </c>
      <c r="G269" s="23" t="s">
        <v>753</v>
      </c>
      <c r="H269" s="24" t="n">
        <v>0.448979591836735</v>
      </c>
      <c r="I269" s="25" t="n">
        <v>0.209677419354839</v>
      </c>
      <c r="J269" s="26" t="n">
        <v>0.00240884161303515</v>
      </c>
      <c r="K269" s="24" t="n">
        <v>0.122448979591837</v>
      </c>
      <c r="L269" s="25" t="n">
        <v>0.064516129032258</v>
      </c>
      <c r="M269" s="27" t="n">
        <v>0.224240905386886</v>
      </c>
      <c r="N269" s="28" t="str">
        <f aca="false">IF(J269&lt;=0.05,IF(H269&gt;I269,"IBC","NIBC"),IF(K269&gt;L269,"IBC","NIBC"))</f>
        <v>IBC</v>
      </c>
    </row>
    <row r="270" customFormat="false" ht="12.75" hidden="false" customHeight="false" outlineLevel="0" collapsed="false">
      <c r="A270" s="19" t="s">
        <v>777</v>
      </c>
      <c r="B270" s="20" t="n">
        <v>109857433</v>
      </c>
      <c r="C270" s="20" t="n">
        <v>109857492</v>
      </c>
      <c r="D270" s="21" t="s">
        <v>778</v>
      </c>
      <c r="E270" s="22" t="s">
        <v>779</v>
      </c>
      <c r="F270" s="23" t="n">
        <v>8</v>
      </c>
      <c r="G270" s="23" t="s">
        <v>753</v>
      </c>
      <c r="H270" s="24" t="n">
        <v>0.448979591836735</v>
      </c>
      <c r="I270" s="25" t="n">
        <v>0.209677419354839</v>
      </c>
      <c r="J270" s="26" t="n">
        <v>0.00240884161303515</v>
      </c>
      <c r="K270" s="24" t="n">
        <v>0.122448979591837</v>
      </c>
      <c r="L270" s="25" t="n">
        <v>0.064516129032258</v>
      </c>
      <c r="M270" s="27" t="n">
        <v>0.224240905386886</v>
      </c>
      <c r="N270" s="28" t="str">
        <f aca="false">IF(J270&lt;=0.05,IF(H270&gt;I270,"IBC","NIBC"),IF(K270&gt;L270,"IBC","NIBC"))</f>
        <v>IBC</v>
      </c>
    </row>
    <row r="271" customFormat="false" ht="12.75" hidden="false" customHeight="false" outlineLevel="0" collapsed="false">
      <c r="A271" s="19" t="s">
        <v>780</v>
      </c>
      <c r="B271" s="20" t="n">
        <v>110200850</v>
      </c>
      <c r="C271" s="20" t="n">
        <v>110200909</v>
      </c>
      <c r="D271" s="21" t="s">
        <v>781</v>
      </c>
      <c r="E271" s="22" t="s">
        <v>782</v>
      </c>
      <c r="F271" s="23" t="n">
        <v>8</v>
      </c>
      <c r="G271" s="23" t="s">
        <v>753</v>
      </c>
      <c r="H271" s="24" t="n">
        <v>0.469387755102041</v>
      </c>
      <c r="I271" s="25" t="n">
        <v>0.209677419354839</v>
      </c>
      <c r="J271" s="26" t="n">
        <v>0.00124918407046197</v>
      </c>
      <c r="K271" s="24" t="n">
        <v>0.122448979591837</v>
      </c>
      <c r="L271" s="25" t="n">
        <v>0.064516129032258</v>
      </c>
      <c r="M271" s="27" t="n">
        <v>0.224240905386886</v>
      </c>
      <c r="N271" s="28" t="str">
        <f aca="false">IF(J271&lt;=0.05,IF(H271&gt;I271,"IBC","NIBC"),IF(K271&gt;L271,"IBC","NIBC"))</f>
        <v>IBC</v>
      </c>
    </row>
    <row r="272" customFormat="false" ht="12.75" hidden="false" customHeight="false" outlineLevel="0" collapsed="false">
      <c r="A272" s="19" t="s">
        <v>783</v>
      </c>
      <c r="B272" s="20" t="n">
        <v>110411222</v>
      </c>
      <c r="C272" s="20" t="n">
        <v>110411281</v>
      </c>
      <c r="D272" s="21" t="s">
        <v>784</v>
      </c>
      <c r="E272" s="22" t="s">
        <v>785</v>
      </c>
      <c r="F272" s="23" t="n">
        <v>8</v>
      </c>
      <c r="G272" s="23" t="s">
        <v>753</v>
      </c>
      <c r="H272" s="24" t="n">
        <v>0.448979591836735</v>
      </c>
      <c r="I272" s="25" t="n">
        <v>0.201612903225806</v>
      </c>
      <c r="J272" s="26" t="n">
        <v>0.00208717141436537</v>
      </c>
      <c r="K272" s="24" t="n">
        <v>0.122448979591837</v>
      </c>
      <c r="L272" s="25" t="n">
        <v>0.064516129032258</v>
      </c>
      <c r="M272" s="27" t="n">
        <v>0.224240905386886</v>
      </c>
      <c r="N272" s="28" t="str">
        <f aca="false">IF(J272&lt;=0.05,IF(H272&gt;I272,"IBC","NIBC"),IF(K272&gt;L272,"IBC","NIBC"))</f>
        <v>IBC</v>
      </c>
    </row>
    <row r="273" customFormat="false" ht="12.75" hidden="false" customHeight="false" outlineLevel="0" collapsed="false">
      <c r="A273" s="19" t="s">
        <v>786</v>
      </c>
      <c r="B273" s="20" t="n">
        <v>110425091</v>
      </c>
      <c r="C273" s="20" t="n">
        <v>110425150</v>
      </c>
      <c r="D273" s="21" t="s">
        <v>787</v>
      </c>
      <c r="E273" s="22" t="s">
        <v>788</v>
      </c>
      <c r="F273" s="23" t="n">
        <v>8</v>
      </c>
      <c r="G273" s="23" t="s">
        <v>753</v>
      </c>
      <c r="H273" s="24" t="n">
        <v>0.448979591836735</v>
      </c>
      <c r="I273" s="25" t="n">
        <v>0.201612903225806</v>
      </c>
      <c r="J273" s="26" t="n">
        <v>0.00208717141436537</v>
      </c>
      <c r="K273" s="24" t="n">
        <v>0.122448979591837</v>
      </c>
      <c r="L273" s="25" t="n">
        <v>0.064516129032258</v>
      </c>
      <c r="M273" s="27" t="n">
        <v>0.224240905386886</v>
      </c>
      <c r="N273" s="28" t="str">
        <f aca="false">IF(J273&lt;=0.05,IF(H273&gt;I273,"IBC","NIBC"),IF(K273&gt;L273,"IBC","NIBC"))</f>
        <v>IBC</v>
      </c>
    </row>
    <row r="274" customFormat="false" ht="12.75" hidden="false" customHeight="false" outlineLevel="0" collapsed="false">
      <c r="A274" s="19" t="s">
        <v>789</v>
      </c>
      <c r="B274" s="20" t="n">
        <v>110609762</v>
      </c>
      <c r="C274" s="20" t="n">
        <v>110609821</v>
      </c>
      <c r="D274" s="21" t="s">
        <v>790</v>
      </c>
      <c r="E274" s="22" t="s">
        <v>791</v>
      </c>
      <c r="F274" s="23" t="n">
        <v>8</v>
      </c>
      <c r="G274" s="23" t="s">
        <v>792</v>
      </c>
      <c r="H274" s="24" t="n">
        <v>0.448979591836735</v>
      </c>
      <c r="I274" s="25" t="n">
        <v>0.201612903225806</v>
      </c>
      <c r="J274" s="26" t="n">
        <v>0.00208717141436537</v>
      </c>
      <c r="K274" s="24" t="n">
        <v>0.122448979591837</v>
      </c>
      <c r="L274" s="25" t="n">
        <v>0.064516129032258</v>
      </c>
      <c r="M274" s="27" t="n">
        <v>0.224240905386886</v>
      </c>
      <c r="N274" s="28" t="str">
        <f aca="false">IF(J274&lt;=0.05,IF(H274&gt;I274,"IBC","NIBC"),IF(K274&gt;L274,"IBC","NIBC"))</f>
        <v>IBC</v>
      </c>
    </row>
    <row r="275" customFormat="false" ht="12.75" hidden="false" customHeight="false" outlineLevel="0" collapsed="false">
      <c r="A275" s="19" t="s">
        <v>793</v>
      </c>
      <c r="B275" s="20" t="n">
        <v>110642228</v>
      </c>
      <c r="C275" s="20" t="n">
        <v>110642287</v>
      </c>
      <c r="D275" s="21" t="s">
        <v>794</v>
      </c>
      <c r="E275" s="22" t="s">
        <v>795</v>
      </c>
      <c r="F275" s="23" t="n">
        <v>8</v>
      </c>
      <c r="G275" s="23" t="s">
        <v>792</v>
      </c>
      <c r="H275" s="24" t="n">
        <v>0.448979591836735</v>
      </c>
      <c r="I275" s="25" t="n">
        <v>0.201612903225806</v>
      </c>
      <c r="J275" s="26" t="n">
        <v>0.00208717141436537</v>
      </c>
      <c r="K275" s="24" t="n">
        <v>0.122448979591837</v>
      </c>
      <c r="L275" s="25" t="n">
        <v>0.064516129032258</v>
      </c>
      <c r="M275" s="27" t="n">
        <v>0.224240905386886</v>
      </c>
      <c r="N275" s="28" t="str">
        <f aca="false">IF(J275&lt;=0.05,IF(H275&gt;I275,"IBC","NIBC"),IF(K275&gt;L275,"IBC","NIBC"))</f>
        <v>IBC</v>
      </c>
    </row>
    <row r="276" customFormat="false" ht="12.75" hidden="false" customHeight="false" outlineLevel="0" collapsed="false">
      <c r="A276" s="19" t="s">
        <v>796</v>
      </c>
      <c r="B276" s="20" t="n">
        <v>110766263</v>
      </c>
      <c r="C276" s="20" t="n">
        <v>110766322</v>
      </c>
      <c r="D276" s="21" t="s">
        <v>797</v>
      </c>
      <c r="E276" s="22" t="s">
        <v>798</v>
      </c>
      <c r="F276" s="23" t="n">
        <v>8</v>
      </c>
      <c r="G276" s="23" t="s">
        <v>792</v>
      </c>
      <c r="H276" s="24" t="n">
        <v>0.448979591836735</v>
      </c>
      <c r="I276" s="25" t="n">
        <v>0.201612903225806</v>
      </c>
      <c r="J276" s="26" t="n">
        <v>0.00208717141436537</v>
      </c>
      <c r="K276" s="24" t="n">
        <v>0.122448979591837</v>
      </c>
      <c r="L276" s="25" t="n">
        <v>0.064516129032258</v>
      </c>
      <c r="M276" s="27" t="n">
        <v>0.224240905386886</v>
      </c>
      <c r="N276" s="28" t="str">
        <f aca="false">IF(J276&lt;=0.05,IF(H276&gt;I276,"IBC","NIBC"),IF(K276&gt;L276,"IBC","NIBC"))</f>
        <v>IBC</v>
      </c>
    </row>
    <row r="277" customFormat="false" ht="12.75" hidden="false" customHeight="false" outlineLevel="0" collapsed="false">
      <c r="A277" s="19" t="s">
        <v>799</v>
      </c>
      <c r="B277" s="20" t="n">
        <v>111054952</v>
      </c>
      <c r="C277" s="20" t="n">
        <v>111055011</v>
      </c>
      <c r="D277" s="21" t="s">
        <v>800</v>
      </c>
      <c r="E277" s="22" t="s">
        <v>801</v>
      </c>
      <c r="F277" s="23" t="n">
        <v>8</v>
      </c>
      <c r="G277" s="23" t="s">
        <v>792</v>
      </c>
      <c r="H277" s="24" t="n">
        <v>0.448979591836735</v>
      </c>
      <c r="I277" s="25" t="n">
        <v>0.217741935483871</v>
      </c>
      <c r="J277" s="26" t="n">
        <v>0.00451414241920039</v>
      </c>
      <c r="K277" s="24" t="n">
        <v>0.122448979591837</v>
      </c>
      <c r="L277" s="25" t="n">
        <v>0.0725806451612903</v>
      </c>
      <c r="M277" s="27" t="n">
        <v>0.368096379973976</v>
      </c>
      <c r="N277" s="28" t="str">
        <f aca="false">IF(J277&lt;=0.05,IF(H277&gt;I277,"IBC","NIBC"),IF(K277&gt;L277,"IBC","NIBC"))</f>
        <v>IBC</v>
      </c>
    </row>
    <row r="278" customFormat="false" ht="12.75" hidden="false" customHeight="false" outlineLevel="0" collapsed="false">
      <c r="A278" s="19" t="s">
        <v>802</v>
      </c>
      <c r="B278" s="20" t="n">
        <v>114171044</v>
      </c>
      <c r="C278" s="20" t="n">
        <v>114171103</v>
      </c>
      <c r="D278" s="21" t="s">
        <v>803</v>
      </c>
      <c r="E278" s="22" t="s">
        <v>74</v>
      </c>
      <c r="F278" s="23" t="n">
        <v>8</v>
      </c>
      <c r="G278" s="23" t="s">
        <v>804</v>
      </c>
      <c r="H278" s="24" t="n">
        <v>0.428571428571429</v>
      </c>
      <c r="I278" s="25" t="n">
        <v>0.201612903225806</v>
      </c>
      <c r="J278" s="26" t="n">
        <v>0.00384739378120646</v>
      </c>
      <c r="K278" s="24" t="n">
        <v>0.142857142857143</v>
      </c>
      <c r="L278" s="25" t="n">
        <v>0.064516129032258</v>
      </c>
      <c r="M278" s="27" t="n">
        <v>0.131991295768491</v>
      </c>
      <c r="N278" s="28" t="str">
        <f aca="false">IF(J278&lt;=0.05,IF(H278&gt;I278,"IBC","NIBC"),IF(K278&gt;L278,"IBC","NIBC"))</f>
        <v>IBC</v>
      </c>
    </row>
    <row r="279" customFormat="false" ht="12.75" hidden="false" customHeight="false" outlineLevel="0" collapsed="false">
      <c r="A279" s="19" t="s">
        <v>805</v>
      </c>
      <c r="B279" s="20" t="n">
        <v>116704979</v>
      </c>
      <c r="C279" s="20" t="n">
        <v>116705038</v>
      </c>
      <c r="D279" s="21" t="s">
        <v>806</v>
      </c>
      <c r="E279" s="22" t="s">
        <v>807</v>
      </c>
      <c r="F279" s="23" t="n">
        <v>8</v>
      </c>
      <c r="G279" s="23" t="s">
        <v>804</v>
      </c>
      <c r="H279" s="24" t="n">
        <v>0.469387755102041</v>
      </c>
      <c r="I279" s="25" t="n">
        <v>0.233870967741935</v>
      </c>
      <c r="J279" s="26" t="n">
        <v>0.00323094211325492</v>
      </c>
      <c r="K279" s="24" t="n">
        <v>0.224489795918367</v>
      </c>
      <c r="L279" s="25" t="n">
        <v>0.064516129032258</v>
      </c>
      <c r="M279" s="26" t="n">
        <v>0.00527338020979415</v>
      </c>
      <c r="N279" s="28" t="str">
        <f aca="false">IF(J279&lt;=0.05,IF(H279&gt;I279,"IBC","NIBC"),IF(K279&gt;L279,"IBC","NIBC"))</f>
        <v>IBC</v>
      </c>
    </row>
    <row r="280" customFormat="false" ht="12.75" hidden="false" customHeight="false" outlineLevel="0" collapsed="false">
      <c r="A280" s="19" t="s">
        <v>808</v>
      </c>
      <c r="B280" s="20" t="n">
        <v>117234979</v>
      </c>
      <c r="C280" s="20" t="n">
        <v>117235038</v>
      </c>
      <c r="D280" s="21" t="s">
        <v>809</v>
      </c>
      <c r="E280" s="22" t="s">
        <v>810</v>
      </c>
      <c r="F280" s="23" t="n">
        <v>8</v>
      </c>
      <c r="G280" s="23" t="s">
        <v>804</v>
      </c>
      <c r="H280" s="24" t="n">
        <v>0.489795918367347</v>
      </c>
      <c r="I280" s="25" t="n">
        <v>0.241935483870968</v>
      </c>
      <c r="J280" s="26" t="n">
        <v>0.00203865158613591</v>
      </c>
      <c r="K280" s="24" t="n">
        <v>0.224489795918367</v>
      </c>
      <c r="L280" s="25" t="n">
        <v>0.064516129032258</v>
      </c>
      <c r="M280" s="26" t="n">
        <v>0.00527338020979415</v>
      </c>
      <c r="N280" s="28" t="str">
        <f aca="false">IF(J280&lt;=0.05,IF(H280&gt;I280,"IBC","NIBC"),IF(K280&gt;L280,"IBC","NIBC"))</f>
        <v>IBC</v>
      </c>
    </row>
    <row r="281" customFormat="false" ht="12.75" hidden="false" customHeight="false" outlineLevel="0" collapsed="false">
      <c r="A281" s="19" t="s">
        <v>811</v>
      </c>
      <c r="B281" s="20" t="n">
        <v>117768619</v>
      </c>
      <c r="C281" s="20" t="n">
        <v>117768678</v>
      </c>
      <c r="D281" s="21" t="s">
        <v>812</v>
      </c>
      <c r="E281" s="22" t="s">
        <v>813</v>
      </c>
      <c r="F281" s="23" t="n">
        <v>8</v>
      </c>
      <c r="G281" s="23" t="s">
        <v>814</v>
      </c>
      <c r="H281" s="24" t="n">
        <v>0.489795918367347</v>
      </c>
      <c r="I281" s="25" t="n">
        <v>0.225806451612903</v>
      </c>
      <c r="J281" s="26" t="n">
        <v>0.000932416215965332</v>
      </c>
      <c r="K281" s="24" t="n">
        <v>0.224489795918367</v>
      </c>
      <c r="L281" s="25" t="n">
        <v>0.064516129032258</v>
      </c>
      <c r="M281" s="26" t="n">
        <v>0.00527338020979415</v>
      </c>
      <c r="N281" s="28" t="str">
        <f aca="false">IF(J281&lt;=0.05,IF(H281&gt;I281,"IBC","NIBC"),IF(K281&gt;L281,"IBC","NIBC"))</f>
        <v>IBC</v>
      </c>
    </row>
    <row r="282" customFormat="false" ht="12.75" hidden="false" customHeight="false" outlineLevel="0" collapsed="false">
      <c r="A282" s="19" t="s">
        <v>815</v>
      </c>
      <c r="B282" s="20" t="n">
        <v>117841711</v>
      </c>
      <c r="C282" s="20" t="n">
        <v>117841770</v>
      </c>
      <c r="D282" s="21" t="s">
        <v>816</v>
      </c>
      <c r="E282" s="22" t="s">
        <v>74</v>
      </c>
      <c r="F282" s="23" t="n">
        <v>8</v>
      </c>
      <c r="G282" s="23" t="s">
        <v>814</v>
      </c>
      <c r="H282" s="24" t="n">
        <v>0.510204081632653</v>
      </c>
      <c r="I282" s="25" t="n">
        <v>0.225806451612903</v>
      </c>
      <c r="J282" s="26" t="n">
        <v>0.000441600402875735</v>
      </c>
      <c r="K282" s="24" t="n">
        <v>0.224489795918367</v>
      </c>
      <c r="L282" s="25" t="n">
        <v>0.064516129032258</v>
      </c>
      <c r="M282" s="26" t="n">
        <v>0.00527338020979415</v>
      </c>
      <c r="N282" s="28" t="str">
        <f aca="false">IF(J282&lt;=0.05,IF(H282&gt;I282,"IBC","NIBC"),IF(K282&gt;L282,"IBC","NIBC"))</f>
        <v>IBC</v>
      </c>
    </row>
    <row r="283" customFormat="false" ht="12.75" hidden="false" customHeight="false" outlineLevel="0" collapsed="false">
      <c r="A283" s="19" t="s">
        <v>817</v>
      </c>
      <c r="B283" s="20" t="n">
        <v>117851748</v>
      </c>
      <c r="C283" s="20" t="n">
        <v>117851807</v>
      </c>
      <c r="D283" s="21" t="s">
        <v>818</v>
      </c>
      <c r="E283" s="22" t="s">
        <v>819</v>
      </c>
      <c r="F283" s="23" t="n">
        <v>8</v>
      </c>
      <c r="G283" s="23" t="s">
        <v>814</v>
      </c>
      <c r="H283" s="24" t="n">
        <v>0.510204081632653</v>
      </c>
      <c r="I283" s="25" t="n">
        <v>0.225806451612903</v>
      </c>
      <c r="J283" s="26" t="n">
        <v>0.000441600402875735</v>
      </c>
      <c r="K283" s="24" t="n">
        <v>0.224489795918367</v>
      </c>
      <c r="L283" s="25" t="n">
        <v>0.064516129032258</v>
      </c>
      <c r="M283" s="26" t="n">
        <v>0.00527338020979415</v>
      </c>
      <c r="N283" s="28" t="str">
        <f aca="false">IF(J283&lt;=0.05,IF(H283&gt;I283,"IBC","NIBC"),IF(K283&gt;L283,"IBC","NIBC"))</f>
        <v>IBC</v>
      </c>
    </row>
    <row r="284" customFormat="false" ht="12.75" hidden="false" customHeight="false" outlineLevel="0" collapsed="false">
      <c r="A284" s="19" t="s">
        <v>820</v>
      </c>
      <c r="B284" s="20" t="n">
        <v>117868154</v>
      </c>
      <c r="C284" s="20" t="n">
        <v>117868213</v>
      </c>
      <c r="D284" s="21" t="s">
        <v>821</v>
      </c>
      <c r="E284" s="22" t="s">
        <v>74</v>
      </c>
      <c r="F284" s="23" t="n">
        <v>8</v>
      </c>
      <c r="G284" s="23" t="s">
        <v>814</v>
      </c>
      <c r="H284" s="24" t="n">
        <v>0.510204081632653</v>
      </c>
      <c r="I284" s="25" t="n">
        <v>0.225806451612903</v>
      </c>
      <c r="J284" s="26" t="n">
        <v>0.000441600402875735</v>
      </c>
      <c r="K284" s="24" t="n">
        <v>0.224489795918367</v>
      </c>
      <c r="L284" s="25" t="n">
        <v>0.064516129032258</v>
      </c>
      <c r="M284" s="26" t="n">
        <v>0.00527338020979415</v>
      </c>
      <c r="N284" s="28" t="str">
        <f aca="false">IF(J284&lt;=0.05,IF(H284&gt;I284,"IBC","NIBC"),IF(K284&gt;L284,"IBC","NIBC"))</f>
        <v>IBC</v>
      </c>
    </row>
    <row r="285" customFormat="false" ht="12.75" hidden="false" customHeight="false" outlineLevel="0" collapsed="false">
      <c r="A285" s="19" t="s">
        <v>822</v>
      </c>
      <c r="B285" s="20" t="n">
        <v>117943204</v>
      </c>
      <c r="C285" s="20" t="n">
        <v>117943263</v>
      </c>
      <c r="D285" s="21" t="s">
        <v>823</v>
      </c>
      <c r="E285" s="22" t="s">
        <v>824</v>
      </c>
      <c r="F285" s="23" t="n">
        <v>8</v>
      </c>
      <c r="G285" s="23" t="s">
        <v>814</v>
      </c>
      <c r="H285" s="24" t="n">
        <v>0.510204081632653</v>
      </c>
      <c r="I285" s="25" t="n">
        <v>0.233870967741935</v>
      </c>
      <c r="J285" s="26" t="n">
        <v>0.000888483151120165</v>
      </c>
      <c r="K285" s="24" t="n">
        <v>0.224489795918367</v>
      </c>
      <c r="L285" s="25" t="n">
        <v>0.064516129032258</v>
      </c>
      <c r="M285" s="26" t="n">
        <v>0.00527338020979415</v>
      </c>
      <c r="N285" s="28" t="str">
        <f aca="false">IF(J285&lt;=0.05,IF(H285&gt;I285,"IBC","NIBC"),IF(K285&gt;L285,"IBC","NIBC"))</f>
        <v>IBC</v>
      </c>
    </row>
    <row r="286" customFormat="false" ht="12.75" hidden="false" customHeight="false" outlineLevel="0" collapsed="false">
      <c r="A286" s="19" t="s">
        <v>825</v>
      </c>
      <c r="B286" s="20" t="n">
        <v>118024014</v>
      </c>
      <c r="C286" s="20" t="n">
        <v>118024073</v>
      </c>
      <c r="D286" s="21" t="s">
        <v>826</v>
      </c>
      <c r="E286" s="22" t="s">
        <v>74</v>
      </c>
      <c r="F286" s="23" t="n">
        <v>8</v>
      </c>
      <c r="G286" s="23" t="s">
        <v>814</v>
      </c>
      <c r="H286" s="24" t="n">
        <v>0.530612244897959</v>
      </c>
      <c r="I286" s="25" t="n">
        <v>0.217741935483871</v>
      </c>
      <c r="J286" s="26" t="n">
        <v>0.00010275673727683</v>
      </c>
      <c r="K286" s="24" t="n">
        <v>0.224489795918367</v>
      </c>
      <c r="L286" s="25" t="n">
        <v>0.064516129032258</v>
      </c>
      <c r="M286" s="26" t="n">
        <v>0.00527338020979415</v>
      </c>
      <c r="N286" s="28" t="str">
        <f aca="false">IF(J286&lt;=0.05,IF(H286&gt;I286,"IBC","NIBC"),IF(K286&gt;L286,"IBC","NIBC"))</f>
        <v>IBC</v>
      </c>
    </row>
    <row r="287" customFormat="false" ht="12.75" hidden="false" customHeight="false" outlineLevel="0" collapsed="false">
      <c r="A287" s="19" t="s">
        <v>827</v>
      </c>
      <c r="B287" s="20" t="n">
        <v>118191690</v>
      </c>
      <c r="C287" s="20" t="n">
        <v>118191749</v>
      </c>
      <c r="D287" s="21" t="s">
        <v>828</v>
      </c>
      <c r="E287" s="22" t="s">
        <v>74</v>
      </c>
      <c r="F287" s="23" t="n">
        <v>8</v>
      </c>
      <c r="G287" s="23" t="s">
        <v>814</v>
      </c>
      <c r="H287" s="24" t="n">
        <v>0.530612244897959</v>
      </c>
      <c r="I287" s="25" t="n">
        <v>0.217741935483871</v>
      </c>
      <c r="J287" s="26" t="n">
        <v>0.00010275673727683</v>
      </c>
      <c r="K287" s="24" t="n">
        <v>0.224489795918367</v>
      </c>
      <c r="L287" s="25" t="n">
        <v>0.064516129032258</v>
      </c>
      <c r="M287" s="26" t="n">
        <v>0.00527338020979415</v>
      </c>
      <c r="N287" s="28" t="str">
        <f aca="false">IF(J287&lt;=0.05,IF(H287&gt;I287,"IBC","NIBC"),IF(K287&gt;L287,"IBC","NIBC"))</f>
        <v>IBC</v>
      </c>
    </row>
    <row r="288" customFormat="false" ht="12.75" hidden="false" customHeight="false" outlineLevel="0" collapsed="false">
      <c r="A288" s="19" t="s">
        <v>829</v>
      </c>
      <c r="B288" s="20" t="n">
        <v>118257836</v>
      </c>
      <c r="C288" s="20" t="n">
        <v>118257895</v>
      </c>
      <c r="D288" s="21" t="s">
        <v>830</v>
      </c>
      <c r="E288" s="22" t="s">
        <v>831</v>
      </c>
      <c r="F288" s="23" t="n">
        <v>8</v>
      </c>
      <c r="G288" s="23" t="s">
        <v>814</v>
      </c>
      <c r="H288" s="24" t="n">
        <v>0.530612244897959</v>
      </c>
      <c r="I288" s="25" t="n">
        <v>0.217741935483871</v>
      </c>
      <c r="J288" s="26" t="n">
        <v>0.00010275673727683</v>
      </c>
      <c r="K288" s="24" t="n">
        <v>0.224489795918367</v>
      </c>
      <c r="L288" s="25" t="n">
        <v>0.064516129032258</v>
      </c>
      <c r="M288" s="26" t="n">
        <v>0.00527338020979415</v>
      </c>
      <c r="N288" s="28" t="str">
        <f aca="false">IF(J288&lt;=0.05,IF(H288&gt;I288,"IBC","NIBC"),IF(K288&gt;L288,"IBC","NIBC"))</f>
        <v>IBC</v>
      </c>
    </row>
    <row r="289" customFormat="false" ht="12.75" hidden="false" customHeight="false" outlineLevel="0" collapsed="false">
      <c r="A289" s="19" t="s">
        <v>832</v>
      </c>
      <c r="B289" s="20" t="n">
        <v>118617959</v>
      </c>
      <c r="C289" s="20" t="n">
        <v>118618018</v>
      </c>
      <c r="D289" s="21" t="s">
        <v>833</v>
      </c>
      <c r="E289" s="22" t="s">
        <v>834</v>
      </c>
      <c r="F289" s="23" t="n">
        <v>8</v>
      </c>
      <c r="G289" s="23" t="s">
        <v>814</v>
      </c>
      <c r="H289" s="24" t="n">
        <v>0.530612244897959</v>
      </c>
      <c r="I289" s="25" t="n">
        <v>0.225806451612903</v>
      </c>
      <c r="J289" s="26" t="n">
        <v>0.000211701414573064</v>
      </c>
      <c r="K289" s="24" t="n">
        <v>0.224489795918367</v>
      </c>
      <c r="L289" s="25" t="n">
        <v>0.064516129032258</v>
      </c>
      <c r="M289" s="26" t="n">
        <v>0.00527338020979415</v>
      </c>
      <c r="N289" s="28" t="str">
        <f aca="false">IF(J289&lt;=0.05,IF(H289&gt;I289,"IBC","NIBC"),IF(K289&gt;L289,"IBC","NIBC"))</f>
        <v>IBC</v>
      </c>
    </row>
    <row r="290" customFormat="false" ht="12.75" hidden="false" customHeight="false" outlineLevel="0" collapsed="false">
      <c r="A290" s="19" t="s">
        <v>835</v>
      </c>
      <c r="B290" s="20" t="n">
        <v>118785469</v>
      </c>
      <c r="C290" s="20" t="n">
        <v>118785528</v>
      </c>
      <c r="D290" s="21" t="s">
        <v>836</v>
      </c>
      <c r="E290" s="22" t="s">
        <v>74</v>
      </c>
      <c r="F290" s="23" t="n">
        <v>8</v>
      </c>
      <c r="G290" s="23" t="s">
        <v>814</v>
      </c>
      <c r="H290" s="24" t="n">
        <v>0.530612244897959</v>
      </c>
      <c r="I290" s="25" t="n">
        <v>0.225806451612903</v>
      </c>
      <c r="J290" s="26" t="n">
        <v>0.000211701414573064</v>
      </c>
      <c r="K290" s="24" t="n">
        <v>0.224489795918367</v>
      </c>
      <c r="L290" s="25" t="n">
        <v>0.064516129032258</v>
      </c>
      <c r="M290" s="26" t="n">
        <v>0.00527338020979415</v>
      </c>
      <c r="N290" s="28" t="str">
        <f aca="false">IF(J290&lt;=0.05,IF(H290&gt;I290,"IBC","NIBC"),IF(K290&gt;L290,"IBC","NIBC"))</f>
        <v>IBC</v>
      </c>
    </row>
    <row r="291" customFormat="false" ht="12.75" hidden="false" customHeight="false" outlineLevel="0" collapsed="false">
      <c r="A291" s="19" t="s">
        <v>837</v>
      </c>
      <c r="B291" s="20" t="n">
        <v>119191934</v>
      </c>
      <c r="C291" s="20" t="n">
        <v>119191993</v>
      </c>
      <c r="D291" s="21" t="s">
        <v>838</v>
      </c>
      <c r="E291" s="22" t="s">
        <v>839</v>
      </c>
      <c r="F291" s="23" t="n">
        <v>8</v>
      </c>
      <c r="G291" s="23" t="s">
        <v>814</v>
      </c>
      <c r="H291" s="24" t="n">
        <v>0.530612244897959</v>
      </c>
      <c r="I291" s="25" t="n">
        <v>0.233870967741935</v>
      </c>
      <c r="J291" s="26" t="n">
        <v>0.000260431995679763</v>
      </c>
      <c r="K291" s="24" t="n">
        <v>0.244897959183673</v>
      </c>
      <c r="L291" s="25" t="n">
        <v>0.064516129032258</v>
      </c>
      <c r="M291" s="26" t="n">
        <v>0.00244345844373169</v>
      </c>
      <c r="N291" s="28" t="str">
        <f aca="false">IF(J291&lt;=0.05,IF(H291&gt;I291,"IBC","NIBC"),IF(K291&gt;L291,"IBC","NIBC"))</f>
        <v>IBC</v>
      </c>
    </row>
    <row r="292" customFormat="false" ht="12.75" hidden="false" customHeight="false" outlineLevel="0" collapsed="false">
      <c r="A292" s="19" t="s">
        <v>840</v>
      </c>
      <c r="B292" s="20" t="n">
        <v>119699300</v>
      </c>
      <c r="C292" s="20" t="n">
        <v>119699359</v>
      </c>
      <c r="D292" s="21" t="s">
        <v>841</v>
      </c>
      <c r="E292" s="22" t="s">
        <v>842</v>
      </c>
      <c r="F292" s="23" t="n">
        <v>8</v>
      </c>
      <c r="G292" s="23" t="s">
        <v>843</v>
      </c>
      <c r="H292" s="24" t="n">
        <v>0.530612244897959</v>
      </c>
      <c r="I292" s="25" t="n">
        <v>0.233870967741935</v>
      </c>
      <c r="J292" s="26" t="n">
        <v>0.000260431995679763</v>
      </c>
      <c r="K292" s="24" t="n">
        <v>0.204081632653061</v>
      </c>
      <c r="L292" s="25" t="n">
        <v>0.0725806451612903</v>
      </c>
      <c r="M292" s="26" t="n">
        <v>0.0273769023069982</v>
      </c>
      <c r="N292" s="28" t="str">
        <f aca="false">IF(J292&lt;=0.05,IF(H292&gt;I292,"IBC","NIBC"),IF(K292&gt;L292,"IBC","NIBC"))</f>
        <v>IBC</v>
      </c>
    </row>
    <row r="293" customFormat="false" ht="12.75" hidden="false" customHeight="false" outlineLevel="0" collapsed="false">
      <c r="A293" s="19" t="s">
        <v>844</v>
      </c>
      <c r="B293" s="20" t="n">
        <v>120030757</v>
      </c>
      <c r="C293" s="20" t="n">
        <v>120030816</v>
      </c>
      <c r="D293" s="21" t="s">
        <v>845</v>
      </c>
      <c r="E293" s="22" t="s">
        <v>846</v>
      </c>
      <c r="F293" s="23" t="n">
        <v>8</v>
      </c>
      <c r="G293" s="23" t="s">
        <v>843</v>
      </c>
      <c r="H293" s="24" t="n">
        <v>0.510204081632653</v>
      </c>
      <c r="I293" s="25" t="n">
        <v>0.233870967741935</v>
      </c>
      <c r="J293" s="26" t="n">
        <v>0.000888483151120165</v>
      </c>
      <c r="K293" s="24" t="n">
        <v>0.204081632653061</v>
      </c>
      <c r="L293" s="25" t="n">
        <v>0.0725806451612903</v>
      </c>
      <c r="M293" s="26" t="n">
        <v>0.0273769023069982</v>
      </c>
      <c r="N293" s="28" t="str">
        <f aca="false">IF(J293&lt;=0.05,IF(H293&gt;I293,"IBC","NIBC"),IF(K293&gt;L293,"IBC","NIBC"))</f>
        <v>IBC</v>
      </c>
    </row>
    <row r="294" customFormat="false" ht="12.75" hidden="false" customHeight="false" outlineLevel="0" collapsed="false">
      <c r="A294" s="19" t="s">
        <v>847</v>
      </c>
      <c r="B294" s="20" t="n">
        <v>120187577</v>
      </c>
      <c r="C294" s="20" t="n">
        <v>120187636</v>
      </c>
      <c r="D294" s="21" t="s">
        <v>848</v>
      </c>
      <c r="E294" s="22" t="s">
        <v>849</v>
      </c>
      <c r="F294" s="23" t="n">
        <v>8</v>
      </c>
      <c r="G294" s="23" t="s">
        <v>843</v>
      </c>
      <c r="H294" s="24" t="n">
        <v>0.510204081632653</v>
      </c>
      <c r="I294" s="25" t="n">
        <v>0.233870967741935</v>
      </c>
      <c r="J294" s="26" t="n">
        <v>0.000888483151120165</v>
      </c>
      <c r="K294" s="24" t="n">
        <v>0.224489795918367</v>
      </c>
      <c r="L294" s="25" t="n">
        <v>0.0725806451612903</v>
      </c>
      <c r="M294" s="26" t="n">
        <v>0.00790819272238039</v>
      </c>
      <c r="N294" s="28" t="str">
        <f aca="false">IF(J294&lt;=0.05,IF(H294&gt;I294,"IBC","NIBC"),IF(K294&gt;L294,"IBC","NIBC"))</f>
        <v>IBC</v>
      </c>
    </row>
    <row r="295" customFormat="false" ht="12.75" hidden="false" customHeight="false" outlineLevel="0" collapsed="false">
      <c r="A295" s="19" t="s">
        <v>850</v>
      </c>
      <c r="B295" s="20" t="n">
        <v>120326190</v>
      </c>
      <c r="C295" s="20" t="n">
        <v>120326249</v>
      </c>
      <c r="D295" s="21" t="s">
        <v>851</v>
      </c>
      <c r="E295" s="22" t="s">
        <v>852</v>
      </c>
      <c r="F295" s="23" t="n">
        <v>8</v>
      </c>
      <c r="G295" s="23" t="s">
        <v>843</v>
      </c>
      <c r="H295" s="24" t="n">
        <v>0.489795918367347</v>
      </c>
      <c r="I295" s="25" t="n">
        <v>0.233870967741935</v>
      </c>
      <c r="J295" s="26" t="n">
        <v>0.00168311973366285</v>
      </c>
      <c r="K295" s="24" t="n">
        <v>0.224489795918367</v>
      </c>
      <c r="L295" s="25" t="n">
        <v>0.0725806451612903</v>
      </c>
      <c r="M295" s="26" t="n">
        <v>0.00790819272238039</v>
      </c>
      <c r="N295" s="28" t="str">
        <f aca="false">IF(J295&lt;=0.05,IF(H295&gt;I295,"IBC","NIBC"),IF(K295&gt;L295,"IBC","NIBC"))</f>
        <v>IBC</v>
      </c>
    </row>
    <row r="296" customFormat="false" ht="12.75" hidden="false" customHeight="false" outlineLevel="0" collapsed="false">
      <c r="A296" s="19" t="s">
        <v>853</v>
      </c>
      <c r="B296" s="20" t="n">
        <v>120504967</v>
      </c>
      <c r="C296" s="20" t="n">
        <v>120505026</v>
      </c>
      <c r="D296" s="21" t="s">
        <v>854</v>
      </c>
      <c r="E296" s="22" t="s">
        <v>855</v>
      </c>
      <c r="F296" s="23" t="n">
        <v>8</v>
      </c>
      <c r="G296" s="23" t="s">
        <v>843</v>
      </c>
      <c r="H296" s="24" t="n">
        <v>0.489795918367347</v>
      </c>
      <c r="I296" s="25" t="n">
        <v>0.233870967741935</v>
      </c>
      <c r="J296" s="26" t="n">
        <v>0.00168311973366285</v>
      </c>
      <c r="K296" s="24" t="n">
        <v>0.224489795918367</v>
      </c>
      <c r="L296" s="25" t="n">
        <v>0.0725806451612903</v>
      </c>
      <c r="M296" s="26" t="n">
        <v>0.00790819272238039</v>
      </c>
      <c r="N296" s="28" t="str">
        <f aca="false">IF(J296&lt;=0.05,IF(H296&gt;I296,"IBC","NIBC"),IF(K296&gt;L296,"IBC","NIBC"))</f>
        <v>IBC</v>
      </c>
    </row>
    <row r="297" customFormat="false" ht="12.75" hidden="false" customHeight="false" outlineLevel="0" collapsed="false">
      <c r="A297" s="19" t="s">
        <v>856</v>
      </c>
      <c r="B297" s="20" t="n">
        <v>120720199</v>
      </c>
      <c r="C297" s="20" t="n">
        <v>120720258</v>
      </c>
      <c r="D297" s="21" t="s">
        <v>857</v>
      </c>
      <c r="E297" s="22" t="s">
        <v>858</v>
      </c>
      <c r="F297" s="23" t="n">
        <v>8</v>
      </c>
      <c r="G297" s="23" t="s">
        <v>843</v>
      </c>
      <c r="H297" s="24" t="n">
        <v>0.489795918367347</v>
      </c>
      <c r="I297" s="25" t="n">
        <v>0.233870967741935</v>
      </c>
      <c r="J297" s="26" t="n">
        <v>0.00168311973366285</v>
      </c>
      <c r="K297" s="24" t="n">
        <v>0.224489795918367</v>
      </c>
      <c r="L297" s="25" t="n">
        <v>0.0725806451612903</v>
      </c>
      <c r="M297" s="26" t="n">
        <v>0.00790819272238039</v>
      </c>
      <c r="N297" s="28" t="str">
        <f aca="false">IF(J297&lt;=0.05,IF(H297&gt;I297,"IBC","NIBC"),IF(K297&gt;L297,"IBC","NIBC"))</f>
        <v>IBC</v>
      </c>
    </row>
    <row r="298" customFormat="false" ht="12.75" hidden="false" customHeight="false" outlineLevel="0" collapsed="false">
      <c r="A298" s="19" t="s">
        <v>859</v>
      </c>
      <c r="B298" s="20" t="n">
        <v>120820176</v>
      </c>
      <c r="C298" s="20" t="n">
        <v>120820235</v>
      </c>
      <c r="D298" s="21" t="s">
        <v>860</v>
      </c>
      <c r="E298" s="22" t="s">
        <v>861</v>
      </c>
      <c r="F298" s="23" t="n">
        <v>8</v>
      </c>
      <c r="G298" s="23" t="s">
        <v>843</v>
      </c>
      <c r="H298" s="24" t="n">
        <v>0.489795918367347</v>
      </c>
      <c r="I298" s="25" t="n">
        <v>0.241935483870968</v>
      </c>
      <c r="J298" s="26" t="n">
        <v>0.00203865158613591</v>
      </c>
      <c r="K298" s="24" t="n">
        <v>0.224489795918367</v>
      </c>
      <c r="L298" s="25" t="n">
        <v>0.0806451612903226</v>
      </c>
      <c r="M298" s="26" t="n">
        <v>0.0175157136482444</v>
      </c>
      <c r="N298" s="28" t="str">
        <f aca="false">IF(J298&lt;=0.05,IF(H298&gt;I298,"IBC","NIBC"),IF(K298&gt;L298,"IBC","NIBC"))</f>
        <v>IBC</v>
      </c>
    </row>
    <row r="299" customFormat="false" ht="12.75" hidden="false" customHeight="false" outlineLevel="0" collapsed="false">
      <c r="A299" s="19" t="s">
        <v>862</v>
      </c>
      <c r="B299" s="20" t="n">
        <v>120934521</v>
      </c>
      <c r="C299" s="20" t="n">
        <v>120934580</v>
      </c>
      <c r="D299" s="21" t="s">
        <v>863</v>
      </c>
      <c r="E299" s="22" t="s">
        <v>864</v>
      </c>
      <c r="F299" s="23" t="n">
        <v>8</v>
      </c>
      <c r="G299" s="23" t="s">
        <v>843</v>
      </c>
      <c r="H299" s="24" t="n">
        <v>0.469387755102041</v>
      </c>
      <c r="I299" s="25" t="n">
        <v>0.233870967741935</v>
      </c>
      <c r="J299" s="26" t="n">
        <v>0.00323094211325492</v>
      </c>
      <c r="K299" s="24" t="n">
        <v>0.204081632653061</v>
      </c>
      <c r="L299" s="25" t="n">
        <v>0.0806451612903226</v>
      </c>
      <c r="M299" s="26" t="n">
        <v>0.0330493755934594</v>
      </c>
      <c r="N299" s="28" t="str">
        <f aca="false">IF(J299&lt;=0.05,IF(H299&gt;I299,"IBC","NIBC"),IF(K299&gt;L299,"IBC","NIBC"))</f>
        <v>IBC</v>
      </c>
    </row>
    <row r="300" customFormat="false" ht="12.75" hidden="false" customHeight="false" outlineLevel="0" collapsed="false">
      <c r="A300" s="19" t="s">
        <v>865</v>
      </c>
      <c r="B300" s="20" t="n">
        <v>121124797</v>
      </c>
      <c r="C300" s="20" t="n">
        <v>121124856</v>
      </c>
      <c r="D300" s="21" t="s">
        <v>866</v>
      </c>
      <c r="E300" s="22" t="s">
        <v>867</v>
      </c>
      <c r="F300" s="23" t="n">
        <v>8</v>
      </c>
      <c r="G300" s="23" t="s">
        <v>843</v>
      </c>
      <c r="H300" s="24" t="n">
        <v>0.428571428571429</v>
      </c>
      <c r="I300" s="25" t="n">
        <v>0.225806451612903</v>
      </c>
      <c r="J300" s="26" t="n">
        <v>0.0141461060340111</v>
      </c>
      <c r="K300" s="24" t="n">
        <v>0.183673469387755</v>
      </c>
      <c r="L300" s="25" t="n">
        <v>0.0725806451612903</v>
      </c>
      <c r="M300" s="26" t="n">
        <v>0.0496853379615186</v>
      </c>
      <c r="N300" s="28" t="str">
        <f aca="false">IF(J300&lt;=0.05,IF(H300&gt;I300,"IBC","NIBC"),IF(K300&gt;L300,"IBC","NIBC"))</f>
        <v>IBC</v>
      </c>
    </row>
    <row r="301" customFormat="false" ht="12.75" hidden="false" customHeight="false" outlineLevel="0" collapsed="false">
      <c r="A301" s="19" t="s">
        <v>868</v>
      </c>
      <c r="B301" s="20" t="n">
        <v>121131965</v>
      </c>
      <c r="C301" s="20" t="n">
        <v>121132024</v>
      </c>
      <c r="D301" s="21" t="s">
        <v>869</v>
      </c>
      <c r="E301" s="22" t="s">
        <v>107</v>
      </c>
      <c r="F301" s="23" t="n">
        <v>8</v>
      </c>
      <c r="G301" s="23" t="s">
        <v>843</v>
      </c>
      <c r="H301" s="24" t="n">
        <v>0.428571428571429</v>
      </c>
      <c r="I301" s="25" t="n">
        <v>0.225806451612903</v>
      </c>
      <c r="J301" s="26" t="n">
        <v>0.0141461060340111</v>
      </c>
      <c r="K301" s="24" t="n">
        <v>0.183673469387755</v>
      </c>
      <c r="L301" s="25" t="n">
        <v>0.0725806451612903</v>
      </c>
      <c r="M301" s="26" t="n">
        <v>0.0496853379615186</v>
      </c>
      <c r="N301" s="28" t="str">
        <f aca="false">IF(J301&lt;=0.05,IF(H301&gt;I301,"IBC","NIBC"),IF(K301&gt;L301,"IBC","NIBC"))</f>
        <v>IBC</v>
      </c>
    </row>
    <row r="302" customFormat="false" ht="12.75" hidden="false" customHeight="false" outlineLevel="0" collapsed="false">
      <c r="A302" s="19" t="s">
        <v>870</v>
      </c>
      <c r="B302" s="20" t="n">
        <v>121195804</v>
      </c>
      <c r="C302" s="20" t="n">
        <v>121195863</v>
      </c>
      <c r="D302" s="21" t="s">
        <v>871</v>
      </c>
      <c r="E302" s="22" t="s">
        <v>74</v>
      </c>
      <c r="F302" s="23" t="n">
        <v>8</v>
      </c>
      <c r="G302" s="23" t="s">
        <v>843</v>
      </c>
      <c r="H302" s="24" t="n">
        <v>0.428571428571429</v>
      </c>
      <c r="I302" s="25" t="n">
        <v>0.225806451612903</v>
      </c>
      <c r="J302" s="26" t="n">
        <v>0.0141461060340111</v>
      </c>
      <c r="K302" s="24" t="n">
        <v>0.183673469387755</v>
      </c>
      <c r="L302" s="25" t="n">
        <v>0.0725806451612903</v>
      </c>
      <c r="M302" s="26" t="n">
        <v>0.0496853379615186</v>
      </c>
      <c r="N302" s="28" t="str">
        <f aca="false">IF(J302&lt;=0.05,IF(H302&gt;I302,"IBC","NIBC"),IF(K302&gt;L302,"IBC","NIBC"))</f>
        <v>IBC</v>
      </c>
    </row>
    <row r="303" customFormat="false" ht="12.75" hidden="false" customHeight="false" outlineLevel="0" collapsed="false">
      <c r="A303" s="19" t="s">
        <v>872</v>
      </c>
      <c r="B303" s="20" t="n">
        <v>121453118</v>
      </c>
      <c r="C303" s="20" t="n">
        <v>121453177</v>
      </c>
      <c r="D303" s="21" t="s">
        <v>873</v>
      </c>
      <c r="E303" s="22" t="s">
        <v>874</v>
      </c>
      <c r="F303" s="23" t="n">
        <v>8</v>
      </c>
      <c r="G303" s="23" t="s">
        <v>843</v>
      </c>
      <c r="H303" s="24" t="n">
        <v>0.428571428571429</v>
      </c>
      <c r="I303" s="25" t="n">
        <v>0.225806451612903</v>
      </c>
      <c r="J303" s="26" t="n">
        <v>0.0141461060340111</v>
      </c>
      <c r="K303" s="24" t="n">
        <v>0.183673469387755</v>
      </c>
      <c r="L303" s="25" t="n">
        <v>0.0725806451612903</v>
      </c>
      <c r="M303" s="26" t="n">
        <v>0.0496853379615186</v>
      </c>
      <c r="N303" s="28" t="str">
        <f aca="false">IF(J303&lt;=0.05,IF(H303&gt;I303,"IBC","NIBC"),IF(K303&gt;L303,"IBC","NIBC"))</f>
        <v>IBC</v>
      </c>
    </row>
    <row r="304" customFormat="false" ht="12.75" hidden="false" customHeight="false" outlineLevel="0" collapsed="false">
      <c r="A304" s="19" t="s">
        <v>875</v>
      </c>
      <c r="B304" s="20" t="n">
        <v>121521330</v>
      </c>
      <c r="C304" s="20" t="n">
        <v>121521389</v>
      </c>
      <c r="D304" s="21" t="s">
        <v>876</v>
      </c>
      <c r="E304" s="22" t="s">
        <v>877</v>
      </c>
      <c r="F304" s="23" t="n">
        <v>8</v>
      </c>
      <c r="G304" s="23" t="s">
        <v>843</v>
      </c>
      <c r="H304" s="24" t="n">
        <v>0.428571428571429</v>
      </c>
      <c r="I304" s="25" t="n">
        <v>0.225806451612903</v>
      </c>
      <c r="J304" s="26" t="n">
        <v>0.0141461060340111</v>
      </c>
      <c r="K304" s="24" t="n">
        <v>0.183673469387755</v>
      </c>
      <c r="L304" s="25" t="n">
        <v>0.0725806451612903</v>
      </c>
      <c r="M304" s="26" t="n">
        <v>0.0496853379615186</v>
      </c>
      <c r="N304" s="28" t="str">
        <f aca="false">IF(J304&lt;=0.05,IF(H304&gt;I304,"IBC","NIBC"),IF(K304&gt;L304,"IBC","NIBC"))</f>
        <v>IBC</v>
      </c>
    </row>
    <row r="305" customFormat="false" ht="12.75" hidden="false" customHeight="false" outlineLevel="0" collapsed="false">
      <c r="A305" s="19" t="s">
        <v>878</v>
      </c>
      <c r="B305" s="20" t="n">
        <v>121604074</v>
      </c>
      <c r="C305" s="20" t="n">
        <v>121604133</v>
      </c>
      <c r="D305" s="21" t="s">
        <v>879</v>
      </c>
      <c r="E305" s="22" t="s">
        <v>880</v>
      </c>
      <c r="F305" s="23" t="n">
        <v>8</v>
      </c>
      <c r="G305" s="23" t="s">
        <v>843</v>
      </c>
      <c r="H305" s="24" t="n">
        <v>0.428571428571429</v>
      </c>
      <c r="I305" s="25" t="n">
        <v>0.225806451612903</v>
      </c>
      <c r="J305" s="26" t="n">
        <v>0.0141461060340111</v>
      </c>
      <c r="K305" s="24" t="n">
        <v>0.183673469387755</v>
      </c>
      <c r="L305" s="25" t="n">
        <v>0.0725806451612903</v>
      </c>
      <c r="M305" s="26" t="n">
        <v>0.0496853379615186</v>
      </c>
      <c r="N305" s="28" t="str">
        <f aca="false">IF(J305&lt;=0.05,IF(H305&gt;I305,"IBC","NIBC"),IF(K305&gt;L305,"IBC","NIBC"))</f>
        <v>IBC</v>
      </c>
    </row>
    <row r="306" customFormat="false" ht="12.75" hidden="false" customHeight="false" outlineLevel="0" collapsed="false">
      <c r="A306" s="19" t="s">
        <v>881</v>
      </c>
      <c r="B306" s="20" t="n">
        <v>121886084</v>
      </c>
      <c r="C306" s="20" t="n">
        <v>121886143</v>
      </c>
      <c r="D306" s="21" t="s">
        <v>882</v>
      </c>
      <c r="E306" s="22" t="s">
        <v>883</v>
      </c>
      <c r="F306" s="23" t="n">
        <v>8</v>
      </c>
      <c r="G306" s="23" t="s">
        <v>843</v>
      </c>
      <c r="H306" s="24" t="n">
        <v>0.428571428571429</v>
      </c>
      <c r="I306" s="25" t="n">
        <v>0.225806451612903</v>
      </c>
      <c r="J306" s="26" t="n">
        <v>0.0141461060340111</v>
      </c>
      <c r="K306" s="24" t="n">
        <v>0.183673469387755</v>
      </c>
      <c r="L306" s="25" t="n">
        <v>0.0806451612903226</v>
      </c>
      <c r="M306" s="27" t="n">
        <v>0.0614982127180095</v>
      </c>
      <c r="N306" s="28" t="str">
        <f aca="false">IF(J306&lt;=0.05,IF(H306&gt;I306,"IBC","NIBC"),IF(K306&gt;L306,"IBC","NIBC"))</f>
        <v>IBC</v>
      </c>
    </row>
    <row r="307" customFormat="false" ht="12.75" hidden="false" customHeight="false" outlineLevel="0" collapsed="false">
      <c r="A307" s="19" t="s">
        <v>884</v>
      </c>
      <c r="B307" s="20" t="n">
        <v>122722343</v>
      </c>
      <c r="C307" s="20" t="n">
        <v>122722402</v>
      </c>
      <c r="D307" s="21" t="s">
        <v>885</v>
      </c>
      <c r="E307" s="22" t="s">
        <v>886</v>
      </c>
      <c r="F307" s="23" t="n">
        <v>8</v>
      </c>
      <c r="G307" s="23" t="s">
        <v>887</v>
      </c>
      <c r="H307" s="24" t="n">
        <v>0.469387755102041</v>
      </c>
      <c r="I307" s="25" t="n">
        <v>0.225806451612903</v>
      </c>
      <c r="J307" s="26" t="n">
        <v>0.00276632256529987</v>
      </c>
      <c r="K307" s="24" t="n">
        <v>0.183673469387755</v>
      </c>
      <c r="L307" s="25" t="n">
        <v>0.0725806451612903</v>
      </c>
      <c r="M307" s="26" t="n">
        <v>0.0496853379615186</v>
      </c>
      <c r="N307" s="28" t="str">
        <f aca="false">IF(J307&lt;=0.05,IF(H307&gt;I307,"IBC","NIBC"),IF(K307&gt;L307,"IBC","NIBC"))</f>
        <v>IBC</v>
      </c>
    </row>
    <row r="308" customFormat="false" ht="12.75" hidden="false" customHeight="false" outlineLevel="0" collapsed="false">
      <c r="A308" s="19" t="s">
        <v>888</v>
      </c>
      <c r="B308" s="20" t="n">
        <v>123193685</v>
      </c>
      <c r="C308" s="20" t="n">
        <v>123193744</v>
      </c>
      <c r="D308" s="21" t="s">
        <v>889</v>
      </c>
      <c r="E308" s="22" t="s">
        <v>74</v>
      </c>
      <c r="F308" s="23" t="n">
        <v>8</v>
      </c>
      <c r="G308" s="23" t="s">
        <v>887</v>
      </c>
      <c r="H308" s="24" t="n">
        <v>0.428571428571429</v>
      </c>
      <c r="I308" s="25" t="n">
        <v>0.225806451612903</v>
      </c>
      <c r="J308" s="26" t="n">
        <v>0.0141461060340111</v>
      </c>
      <c r="K308" s="24" t="n">
        <v>0.183673469387755</v>
      </c>
      <c r="L308" s="25" t="n">
        <v>0.0725806451612903</v>
      </c>
      <c r="M308" s="26" t="n">
        <v>0.0496853379615186</v>
      </c>
      <c r="N308" s="28" t="str">
        <f aca="false">IF(J308&lt;=0.05,IF(H308&gt;I308,"IBC","NIBC"),IF(K308&gt;L308,"IBC","NIBC"))</f>
        <v>IBC</v>
      </c>
    </row>
    <row r="309" customFormat="false" ht="12.75" hidden="false" customHeight="false" outlineLevel="0" collapsed="false">
      <c r="A309" s="19" t="s">
        <v>890</v>
      </c>
      <c r="B309" s="20" t="n">
        <v>124051133</v>
      </c>
      <c r="C309" s="20" t="n">
        <v>124051192</v>
      </c>
      <c r="D309" s="21" t="s">
        <v>891</v>
      </c>
      <c r="E309" s="22" t="s">
        <v>892</v>
      </c>
      <c r="F309" s="23" t="n">
        <v>8</v>
      </c>
      <c r="G309" s="23" t="s">
        <v>887</v>
      </c>
      <c r="H309" s="24" t="n">
        <v>0.448979591836735</v>
      </c>
      <c r="I309" s="25" t="n">
        <v>0.233870967741935</v>
      </c>
      <c r="J309" s="26" t="n">
        <v>0.00898657983543851</v>
      </c>
      <c r="K309" s="24" t="n">
        <v>0.204081632653061</v>
      </c>
      <c r="L309" s="25" t="n">
        <v>0.0725806451612903</v>
      </c>
      <c r="M309" s="26" t="n">
        <v>0.0273769023069982</v>
      </c>
      <c r="N309" s="28" t="str">
        <f aca="false">IF(J309&lt;=0.05,IF(H309&gt;I309,"IBC","NIBC"),IF(K309&gt;L309,"IBC","NIBC"))</f>
        <v>IBC</v>
      </c>
    </row>
    <row r="310" customFormat="false" ht="12.75" hidden="false" customHeight="false" outlineLevel="0" collapsed="false">
      <c r="A310" s="19" t="s">
        <v>893</v>
      </c>
      <c r="B310" s="20" t="n">
        <v>124119945</v>
      </c>
      <c r="C310" s="20" t="n">
        <v>124120004</v>
      </c>
      <c r="D310" s="21" t="s">
        <v>894</v>
      </c>
      <c r="E310" s="22" t="s">
        <v>895</v>
      </c>
      <c r="F310" s="23" t="n">
        <v>8</v>
      </c>
      <c r="G310" s="23" t="s">
        <v>887</v>
      </c>
      <c r="H310" s="24" t="n">
        <v>0.448979591836735</v>
      </c>
      <c r="I310" s="25" t="n">
        <v>0.233870967741935</v>
      </c>
      <c r="J310" s="26" t="n">
        <v>0.00898657983543851</v>
      </c>
      <c r="K310" s="24" t="n">
        <v>0.204081632653061</v>
      </c>
      <c r="L310" s="25" t="n">
        <v>0.0725806451612903</v>
      </c>
      <c r="M310" s="26" t="n">
        <v>0.0273769023069982</v>
      </c>
      <c r="N310" s="28" t="str">
        <f aca="false">IF(J310&lt;=0.05,IF(H310&gt;I310,"IBC","NIBC"),IF(K310&gt;L310,"IBC","NIBC"))</f>
        <v>IBC</v>
      </c>
    </row>
    <row r="311" customFormat="false" ht="12.75" hidden="false" customHeight="false" outlineLevel="0" collapsed="false">
      <c r="A311" s="19" t="s">
        <v>896</v>
      </c>
      <c r="B311" s="20" t="n">
        <v>124231502</v>
      </c>
      <c r="C311" s="20" t="n">
        <v>124231561</v>
      </c>
      <c r="D311" s="21" t="s">
        <v>897</v>
      </c>
      <c r="E311" s="22" t="s">
        <v>898</v>
      </c>
      <c r="F311" s="23" t="n">
        <v>8</v>
      </c>
      <c r="G311" s="23" t="s">
        <v>887</v>
      </c>
      <c r="H311" s="24" t="n">
        <v>0.448979591836735</v>
      </c>
      <c r="I311" s="25" t="n">
        <v>0.233870967741935</v>
      </c>
      <c r="J311" s="26" t="n">
        <v>0.00898657983543851</v>
      </c>
      <c r="K311" s="24" t="n">
        <v>0.204081632653061</v>
      </c>
      <c r="L311" s="25" t="n">
        <v>0.064516129032258</v>
      </c>
      <c r="M311" s="26" t="n">
        <v>0.0114338947968432</v>
      </c>
      <c r="N311" s="28" t="str">
        <f aca="false">IF(J311&lt;=0.05,IF(H311&gt;I311,"IBC","NIBC"),IF(K311&gt;L311,"IBC","NIBC"))</f>
        <v>IBC</v>
      </c>
    </row>
    <row r="312" customFormat="false" ht="12.75" hidden="false" customHeight="false" outlineLevel="0" collapsed="false">
      <c r="A312" s="19" t="s">
        <v>899</v>
      </c>
      <c r="B312" s="20" t="n">
        <v>124290815</v>
      </c>
      <c r="C312" s="20" t="n">
        <v>124290874</v>
      </c>
      <c r="D312" s="21" t="s">
        <v>900</v>
      </c>
      <c r="E312" s="22" t="s">
        <v>901</v>
      </c>
      <c r="F312" s="23" t="n">
        <v>8</v>
      </c>
      <c r="G312" s="23" t="s">
        <v>887</v>
      </c>
      <c r="H312" s="24" t="n">
        <v>0.448979591836735</v>
      </c>
      <c r="I312" s="25" t="n">
        <v>0.233870967741935</v>
      </c>
      <c r="J312" s="26" t="n">
        <v>0.00898657983543851</v>
      </c>
      <c r="K312" s="24" t="n">
        <v>0.204081632653061</v>
      </c>
      <c r="L312" s="25" t="n">
        <v>0.064516129032258</v>
      </c>
      <c r="M312" s="26" t="n">
        <v>0.0114338947968432</v>
      </c>
      <c r="N312" s="28" t="str">
        <f aca="false">IF(J312&lt;=0.05,IF(H312&gt;I312,"IBC","NIBC"),IF(K312&gt;L312,"IBC","NIBC"))</f>
        <v>IBC</v>
      </c>
    </row>
    <row r="313" customFormat="false" ht="12.75" hidden="false" customHeight="false" outlineLevel="0" collapsed="false">
      <c r="A313" s="19" t="s">
        <v>902</v>
      </c>
      <c r="B313" s="20" t="n">
        <v>124352854</v>
      </c>
      <c r="C313" s="20" t="n">
        <v>124352913</v>
      </c>
      <c r="D313" s="21" t="s">
        <v>903</v>
      </c>
      <c r="E313" s="22" t="s">
        <v>904</v>
      </c>
      <c r="F313" s="23" t="n">
        <v>8</v>
      </c>
      <c r="G313" s="23" t="s">
        <v>887</v>
      </c>
      <c r="H313" s="24" t="n">
        <v>0.448979591836735</v>
      </c>
      <c r="I313" s="25" t="n">
        <v>0.233870967741935</v>
      </c>
      <c r="J313" s="26" t="n">
        <v>0.00898657983543851</v>
      </c>
      <c r="K313" s="24" t="n">
        <v>0.204081632653061</v>
      </c>
      <c r="L313" s="25" t="n">
        <v>0.064516129032258</v>
      </c>
      <c r="M313" s="26" t="n">
        <v>0.0114338947968432</v>
      </c>
      <c r="N313" s="28" t="str">
        <f aca="false">IF(J313&lt;=0.05,IF(H313&gt;I313,"IBC","NIBC"),IF(K313&gt;L313,"IBC","NIBC"))</f>
        <v>IBC</v>
      </c>
    </row>
    <row r="314" customFormat="false" ht="12.75" hidden="false" customHeight="false" outlineLevel="0" collapsed="false">
      <c r="A314" s="19" t="s">
        <v>905</v>
      </c>
      <c r="B314" s="20" t="n">
        <v>124432484</v>
      </c>
      <c r="C314" s="20" t="n">
        <v>124432543</v>
      </c>
      <c r="D314" s="21" t="s">
        <v>906</v>
      </c>
      <c r="E314" s="22" t="s">
        <v>907</v>
      </c>
      <c r="F314" s="23" t="n">
        <v>8</v>
      </c>
      <c r="G314" s="23" t="s">
        <v>887</v>
      </c>
      <c r="H314" s="24" t="n">
        <v>0.448979591836735</v>
      </c>
      <c r="I314" s="25" t="n">
        <v>0.233870967741935</v>
      </c>
      <c r="J314" s="26" t="n">
        <v>0.00898657983543851</v>
      </c>
      <c r="K314" s="24" t="n">
        <v>0.204081632653061</v>
      </c>
      <c r="L314" s="25" t="n">
        <v>0.064516129032258</v>
      </c>
      <c r="M314" s="26" t="n">
        <v>0.0114338947968432</v>
      </c>
      <c r="N314" s="28" t="str">
        <f aca="false">IF(J314&lt;=0.05,IF(H314&gt;I314,"IBC","NIBC"),IF(K314&gt;L314,"IBC","NIBC"))</f>
        <v>IBC</v>
      </c>
    </row>
    <row r="315" customFormat="false" ht="12.75" hidden="false" customHeight="false" outlineLevel="0" collapsed="false">
      <c r="A315" s="19" t="s">
        <v>908</v>
      </c>
      <c r="B315" s="20" t="n">
        <v>124491565</v>
      </c>
      <c r="C315" s="20" t="n">
        <v>124491624</v>
      </c>
      <c r="D315" s="21" t="s">
        <v>909</v>
      </c>
      <c r="E315" s="22" t="s">
        <v>74</v>
      </c>
      <c r="F315" s="23" t="n">
        <v>8</v>
      </c>
      <c r="G315" s="23" t="s">
        <v>887</v>
      </c>
      <c r="H315" s="24" t="n">
        <v>0.469387755102041</v>
      </c>
      <c r="I315" s="25" t="n">
        <v>0.233870967741935</v>
      </c>
      <c r="J315" s="26" t="n">
        <v>0.00323094211325492</v>
      </c>
      <c r="K315" s="24" t="n">
        <v>0.224489795918367</v>
      </c>
      <c r="L315" s="25" t="n">
        <v>0.064516129032258</v>
      </c>
      <c r="M315" s="26" t="n">
        <v>0.00527338020979415</v>
      </c>
      <c r="N315" s="28" t="str">
        <f aca="false">IF(J315&lt;=0.05,IF(H315&gt;I315,"IBC","NIBC"),IF(K315&gt;L315,"IBC","NIBC"))</f>
        <v>IBC</v>
      </c>
    </row>
    <row r="316" customFormat="false" ht="12.75" hidden="false" customHeight="false" outlineLevel="0" collapsed="false">
      <c r="A316" s="19" t="s">
        <v>910</v>
      </c>
      <c r="B316" s="20" t="n">
        <v>124522921</v>
      </c>
      <c r="C316" s="20" t="n">
        <v>124522980</v>
      </c>
      <c r="D316" s="21" t="s">
        <v>911</v>
      </c>
      <c r="E316" s="22" t="s">
        <v>912</v>
      </c>
      <c r="F316" s="23" t="n">
        <v>8</v>
      </c>
      <c r="G316" s="23" t="s">
        <v>887</v>
      </c>
      <c r="H316" s="24" t="n">
        <v>0.469387755102041</v>
      </c>
      <c r="I316" s="25" t="n">
        <v>0.233870967741935</v>
      </c>
      <c r="J316" s="26" t="n">
        <v>0.00323094211325492</v>
      </c>
      <c r="K316" s="24" t="n">
        <v>0.224489795918367</v>
      </c>
      <c r="L316" s="25" t="n">
        <v>0.064516129032258</v>
      </c>
      <c r="M316" s="26" t="n">
        <v>0.00527338020979415</v>
      </c>
      <c r="N316" s="28" t="str">
        <f aca="false">IF(J316&lt;=0.05,IF(H316&gt;I316,"IBC","NIBC"),IF(K316&gt;L316,"IBC","NIBC"))</f>
        <v>IBC</v>
      </c>
    </row>
    <row r="317" customFormat="false" ht="12.75" hidden="false" customHeight="false" outlineLevel="0" collapsed="false">
      <c r="A317" s="19" t="s">
        <v>913</v>
      </c>
      <c r="B317" s="20" t="n">
        <v>124579467</v>
      </c>
      <c r="C317" s="20" t="n">
        <v>124579526</v>
      </c>
      <c r="D317" s="21" t="s">
        <v>914</v>
      </c>
      <c r="E317" s="22" t="s">
        <v>915</v>
      </c>
      <c r="F317" s="23" t="n">
        <v>8</v>
      </c>
      <c r="G317" s="23" t="s">
        <v>887</v>
      </c>
      <c r="H317" s="24" t="n">
        <v>0.469387755102041</v>
      </c>
      <c r="I317" s="25" t="n">
        <v>0.233870967741935</v>
      </c>
      <c r="J317" s="26" t="n">
        <v>0.00323094211325492</v>
      </c>
      <c r="K317" s="24" t="n">
        <v>0.224489795918367</v>
      </c>
      <c r="L317" s="25" t="n">
        <v>0.064516129032258</v>
      </c>
      <c r="M317" s="26" t="n">
        <v>0.00527338020979415</v>
      </c>
      <c r="N317" s="28" t="str">
        <f aca="false">IF(J317&lt;=0.05,IF(H317&gt;I317,"IBC","NIBC"),IF(K317&gt;L317,"IBC","NIBC"))</f>
        <v>IBC</v>
      </c>
    </row>
    <row r="318" customFormat="false" ht="12.75" hidden="false" customHeight="false" outlineLevel="0" collapsed="false">
      <c r="A318" s="19" t="s">
        <v>916</v>
      </c>
      <c r="B318" s="20" t="n">
        <v>124620878</v>
      </c>
      <c r="C318" s="20" t="n">
        <v>124620937</v>
      </c>
      <c r="D318" s="21" t="s">
        <v>917</v>
      </c>
      <c r="E318" s="22" t="s">
        <v>918</v>
      </c>
      <c r="F318" s="23" t="n">
        <v>8</v>
      </c>
      <c r="G318" s="23" t="s">
        <v>887</v>
      </c>
      <c r="H318" s="24" t="n">
        <v>0.469387755102041</v>
      </c>
      <c r="I318" s="25" t="n">
        <v>0.233870967741935</v>
      </c>
      <c r="J318" s="26" t="n">
        <v>0.00323094211325492</v>
      </c>
      <c r="K318" s="24" t="n">
        <v>0.224489795918367</v>
      </c>
      <c r="L318" s="25" t="n">
        <v>0.064516129032258</v>
      </c>
      <c r="M318" s="26" t="n">
        <v>0.00527338020979415</v>
      </c>
      <c r="N318" s="28" t="str">
        <f aca="false">IF(J318&lt;=0.05,IF(H318&gt;I318,"IBC","NIBC"),IF(K318&gt;L318,"IBC","NIBC"))</f>
        <v>IBC</v>
      </c>
    </row>
    <row r="319" customFormat="false" ht="12.75" hidden="false" customHeight="false" outlineLevel="0" collapsed="false">
      <c r="A319" s="19" t="s">
        <v>919</v>
      </c>
      <c r="B319" s="20" t="n">
        <v>124728622</v>
      </c>
      <c r="C319" s="20" t="n">
        <v>124728681</v>
      </c>
      <c r="D319" s="21" t="s">
        <v>920</v>
      </c>
      <c r="E319" s="22" t="s">
        <v>74</v>
      </c>
      <c r="F319" s="23" t="n">
        <v>8</v>
      </c>
      <c r="G319" s="23" t="s">
        <v>887</v>
      </c>
      <c r="H319" s="24" t="n">
        <v>0.469387755102041</v>
      </c>
      <c r="I319" s="25" t="n">
        <v>0.233870967741935</v>
      </c>
      <c r="J319" s="26" t="n">
        <v>0.00323094211325492</v>
      </c>
      <c r="K319" s="24" t="n">
        <v>0.224489795918367</v>
      </c>
      <c r="L319" s="25" t="n">
        <v>0.064516129032258</v>
      </c>
      <c r="M319" s="26" t="n">
        <v>0.00527338020979415</v>
      </c>
      <c r="N319" s="28" t="str">
        <f aca="false">IF(J319&lt;=0.05,IF(H319&gt;I319,"IBC","NIBC"),IF(K319&gt;L319,"IBC","NIBC"))</f>
        <v>IBC</v>
      </c>
    </row>
    <row r="320" customFormat="false" ht="12.75" hidden="false" customHeight="false" outlineLevel="0" collapsed="false">
      <c r="A320" s="19" t="s">
        <v>921</v>
      </c>
      <c r="B320" s="20" t="n">
        <v>124815958</v>
      </c>
      <c r="C320" s="20" t="n">
        <v>124816017</v>
      </c>
      <c r="D320" s="21" t="s">
        <v>922</v>
      </c>
      <c r="E320" s="22" t="s">
        <v>923</v>
      </c>
      <c r="F320" s="23" t="n">
        <v>8</v>
      </c>
      <c r="G320" s="23" t="s">
        <v>887</v>
      </c>
      <c r="H320" s="24" t="n">
        <v>0.469387755102041</v>
      </c>
      <c r="I320" s="25" t="n">
        <v>0.233870967741935</v>
      </c>
      <c r="J320" s="26" t="n">
        <v>0.00323094211325492</v>
      </c>
      <c r="K320" s="24" t="n">
        <v>0.224489795918367</v>
      </c>
      <c r="L320" s="25" t="n">
        <v>0.0725806451612903</v>
      </c>
      <c r="M320" s="26" t="n">
        <v>0.00790819272238039</v>
      </c>
      <c r="N320" s="28" t="str">
        <f aca="false">IF(J320&lt;=0.05,IF(H320&gt;I320,"IBC","NIBC"),IF(K320&gt;L320,"IBC","NIBC"))</f>
        <v>IBC</v>
      </c>
    </row>
    <row r="321" customFormat="false" ht="12.75" hidden="false" customHeight="false" outlineLevel="0" collapsed="false">
      <c r="A321" s="19" t="s">
        <v>924</v>
      </c>
      <c r="B321" s="20" t="n">
        <v>124896503</v>
      </c>
      <c r="C321" s="20" t="n">
        <v>124896562</v>
      </c>
      <c r="D321" s="21" t="s">
        <v>925</v>
      </c>
      <c r="E321" s="22" t="s">
        <v>926</v>
      </c>
      <c r="F321" s="23" t="n">
        <v>8</v>
      </c>
      <c r="G321" s="23" t="s">
        <v>887</v>
      </c>
      <c r="H321" s="24" t="n">
        <v>0.469387755102041</v>
      </c>
      <c r="I321" s="25" t="n">
        <v>0.233870967741935</v>
      </c>
      <c r="J321" s="26" t="n">
        <v>0.00323094211325492</v>
      </c>
      <c r="K321" s="24" t="n">
        <v>0.224489795918367</v>
      </c>
      <c r="L321" s="25" t="n">
        <v>0.0725806451612903</v>
      </c>
      <c r="M321" s="26" t="n">
        <v>0.00790819272238039</v>
      </c>
      <c r="N321" s="28" t="str">
        <f aca="false">IF(J321&lt;=0.05,IF(H321&gt;I321,"IBC","NIBC"),IF(K321&gt;L321,"IBC","NIBC"))</f>
        <v>IBC</v>
      </c>
    </row>
    <row r="322" customFormat="false" ht="12.75" hidden="false" customHeight="false" outlineLevel="0" collapsed="false">
      <c r="A322" s="19" t="s">
        <v>927</v>
      </c>
      <c r="B322" s="20" t="n">
        <v>125037329</v>
      </c>
      <c r="C322" s="20" t="n">
        <v>125037388</v>
      </c>
      <c r="D322" s="21" t="s">
        <v>928</v>
      </c>
      <c r="E322" s="22" t="s">
        <v>74</v>
      </c>
      <c r="F322" s="23" t="n">
        <v>8</v>
      </c>
      <c r="G322" s="23" t="s">
        <v>887</v>
      </c>
      <c r="H322" s="24" t="n">
        <v>0.469387755102041</v>
      </c>
      <c r="I322" s="25" t="n">
        <v>0.241935483870968</v>
      </c>
      <c r="J322" s="26" t="n">
        <v>0.00565029533142055</v>
      </c>
      <c r="K322" s="24" t="n">
        <v>0.244897959183673</v>
      </c>
      <c r="L322" s="25" t="n">
        <v>0.0725806451612903</v>
      </c>
      <c r="M322" s="26" t="n">
        <v>0.00354624806345877</v>
      </c>
      <c r="N322" s="28" t="str">
        <f aca="false">IF(J322&lt;=0.05,IF(H322&gt;I322,"IBC","NIBC"),IF(K322&gt;L322,"IBC","NIBC"))</f>
        <v>IBC</v>
      </c>
    </row>
    <row r="323" customFormat="false" ht="12.75" hidden="false" customHeight="false" outlineLevel="0" collapsed="false">
      <c r="A323" s="19" t="s">
        <v>929</v>
      </c>
      <c r="B323" s="20" t="n">
        <v>125095094</v>
      </c>
      <c r="C323" s="20" t="n">
        <v>125095153</v>
      </c>
      <c r="D323" s="21" t="s">
        <v>930</v>
      </c>
      <c r="E323" s="22" t="s">
        <v>931</v>
      </c>
      <c r="F323" s="23" t="n">
        <v>8</v>
      </c>
      <c r="G323" s="23" t="s">
        <v>887</v>
      </c>
      <c r="H323" s="24" t="n">
        <v>0.469387755102041</v>
      </c>
      <c r="I323" s="25" t="n">
        <v>0.241935483870968</v>
      </c>
      <c r="J323" s="26" t="n">
        <v>0.00565029533142055</v>
      </c>
      <c r="K323" s="24" t="n">
        <v>0.244897959183673</v>
      </c>
      <c r="L323" s="25" t="n">
        <v>0.0725806451612903</v>
      </c>
      <c r="M323" s="26" t="n">
        <v>0.00354624806345877</v>
      </c>
      <c r="N323" s="28" t="str">
        <f aca="false">IF(J323&lt;=0.05,IF(H323&gt;I323,"IBC","NIBC"),IF(K323&gt;L323,"IBC","NIBC"))</f>
        <v>IBC</v>
      </c>
    </row>
    <row r="324" customFormat="false" ht="12.75" hidden="false" customHeight="false" outlineLevel="0" collapsed="false">
      <c r="A324" s="19" t="s">
        <v>932</v>
      </c>
      <c r="B324" s="20" t="n">
        <v>125250769</v>
      </c>
      <c r="C324" s="20" t="n">
        <v>125250828</v>
      </c>
      <c r="D324" s="21" t="s">
        <v>933</v>
      </c>
      <c r="E324" s="22" t="s">
        <v>74</v>
      </c>
      <c r="F324" s="23" t="n">
        <v>8</v>
      </c>
      <c r="G324" s="23" t="s">
        <v>887</v>
      </c>
      <c r="H324" s="24" t="n">
        <v>0.469387755102041</v>
      </c>
      <c r="I324" s="25" t="n">
        <v>0.233870967741935</v>
      </c>
      <c r="J324" s="26" t="n">
        <v>0.00323094211325492</v>
      </c>
      <c r="K324" s="24" t="n">
        <v>0.224489795918367</v>
      </c>
      <c r="L324" s="25" t="n">
        <v>0.0725806451612903</v>
      </c>
      <c r="M324" s="26" t="n">
        <v>0.00790819272238039</v>
      </c>
      <c r="N324" s="28" t="str">
        <f aca="false">IF(J324&lt;=0.05,IF(H324&gt;I324,"IBC","NIBC"),IF(K324&gt;L324,"IBC","NIBC"))</f>
        <v>IBC</v>
      </c>
    </row>
    <row r="325" customFormat="false" ht="12.75" hidden="false" customHeight="false" outlineLevel="0" collapsed="false">
      <c r="A325" s="19" t="s">
        <v>934</v>
      </c>
      <c r="B325" s="20" t="n">
        <v>125327479</v>
      </c>
      <c r="C325" s="20" t="n">
        <v>125327538</v>
      </c>
      <c r="D325" s="21" t="s">
        <v>935</v>
      </c>
      <c r="E325" s="22" t="s">
        <v>936</v>
      </c>
      <c r="F325" s="23" t="n">
        <v>8</v>
      </c>
      <c r="G325" s="23" t="s">
        <v>887</v>
      </c>
      <c r="H325" s="24" t="n">
        <v>0.448979591836735</v>
      </c>
      <c r="I325" s="25" t="n">
        <v>0.233870967741935</v>
      </c>
      <c r="J325" s="26" t="n">
        <v>0.00898657983543851</v>
      </c>
      <c r="K325" s="24" t="n">
        <v>0.224489795918367</v>
      </c>
      <c r="L325" s="25" t="n">
        <v>0.0725806451612903</v>
      </c>
      <c r="M325" s="26" t="n">
        <v>0.00790819272238039</v>
      </c>
      <c r="N325" s="28" t="str">
        <f aca="false">IF(J325&lt;=0.05,IF(H325&gt;I325,"IBC","NIBC"),IF(K325&gt;L325,"IBC","NIBC"))</f>
        <v>IBC</v>
      </c>
    </row>
    <row r="326" customFormat="false" ht="12.75" hidden="false" customHeight="false" outlineLevel="0" collapsed="false">
      <c r="A326" s="19" t="s">
        <v>937</v>
      </c>
      <c r="B326" s="20" t="n">
        <v>125387734</v>
      </c>
      <c r="C326" s="20" t="n">
        <v>125387793</v>
      </c>
      <c r="D326" s="21" t="s">
        <v>938</v>
      </c>
      <c r="E326" s="22" t="s">
        <v>939</v>
      </c>
      <c r="F326" s="23" t="n">
        <v>8</v>
      </c>
      <c r="G326" s="23" t="s">
        <v>887</v>
      </c>
      <c r="H326" s="24" t="n">
        <v>0.448979591836735</v>
      </c>
      <c r="I326" s="25" t="n">
        <v>0.233870967741935</v>
      </c>
      <c r="J326" s="26" t="n">
        <v>0.00898657983543851</v>
      </c>
      <c r="K326" s="24" t="n">
        <v>0.224489795918367</v>
      </c>
      <c r="L326" s="25" t="n">
        <v>0.0806451612903226</v>
      </c>
      <c r="M326" s="26" t="n">
        <v>0.0175157136482444</v>
      </c>
      <c r="N326" s="28" t="str">
        <f aca="false">IF(J326&lt;=0.05,IF(H326&gt;I326,"IBC","NIBC"),IF(K326&gt;L326,"IBC","NIBC"))</f>
        <v>IBC</v>
      </c>
    </row>
    <row r="327" customFormat="false" ht="12.75" hidden="false" customHeight="false" outlineLevel="0" collapsed="false">
      <c r="A327" s="19" t="s">
        <v>940</v>
      </c>
      <c r="B327" s="20" t="n">
        <v>125448524</v>
      </c>
      <c r="C327" s="20" t="n">
        <v>125448583</v>
      </c>
      <c r="D327" s="21" t="s">
        <v>941</v>
      </c>
      <c r="E327" s="22" t="s">
        <v>942</v>
      </c>
      <c r="F327" s="23" t="n">
        <v>8</v>
      </c>
      <c r="G327" s="23" t="s">
        <v>887</v>
      </c>
      <c r="H327" s="24" t="n">
        <v>0.448979591836735</v>
      </c>
      <c r="I327" s="25" t="n">
        <v>0.233870967741935</v>
      </c>
      <c r="J327" s="26" t="n">
        <v>0.00898657983543851</v>
      </c>
      <c r="K327" s="24" t="n">
        <v>0.224489795918367</v>
      </c>
      <c r="L327" s="25" t="n">
        <v>0.0806451612903226</v>
      </c>
      <c r="M327" s="26" t="n">
        <v>0.0175157136482444</v>
      </c>
      <c r="N327" s="28" t="str">
        <f aca="false">IF(J327&lt;=0.05,IF(H327&gt;I327,"IBC","NIBC"),IF(K327&gt;L327,"IBC","NIBC"))</f>
        <v>IBC</v>
      </c>
    </row>
    <row r="328" customFormat="false" ht="12.75" hidden="false" customHeight="false" outlineLevel="0" collapsed="false">
      <c r="A328" s="19" t="s">
        <v>943</v>
      </c>
      <c r="B328" s="20" t="n">
        <v>125533175</v>
      </c>
      <c r="C328" s="20" t="n">
        <v>125533234</v>
      </c>
      <c r="D328" s="21" t="s">
        <v>944</v>
      </c>
      <c r="E328" s="22" t="s">
        <v>945</v>
      </c>
      <c r="F328" s="23" t="n">
        <v>8</v>
      </c>
      <c r="G328" s="23" t="s">
        <v>887</v>
      </c>
      <c r="H328" s="24" t="n">
        <v>0.448979591836735</v>
      </c>
      <c r="I328" s="25" t="n">
        <v>0.241935483870968</v>
      </c>
      <c r="J328" s="26" t="n">
        <v>0.00995674033268014</v>
      </c>
      <c r="K328" s="24" t="n">
        <v>0.224489795918367</v>
      </c>
      <c r="L328" s="25" t="n">
        <v>0.0806451612903226</v>
      </c>
      <c r="M328" s="26" t="n">
        <v>0.0175157136482444</v>
      </c>
      <c r="N328" s="28" t="str">
        <f aca="false">IF(J328&lt;=0.05,IF(H328&gt;I328,"IBC","NIBC"),IF(K328&gt;L328,"IBC","NIBC"))</f>
        <v>IBC</v>
      </c>
    </row>
    <row r="329" customFormat="false" ht="12.75" hidden="false" customHeight="false" outlineLevel="0" collapsed="false">
      <c r="A329" s="19" t="s">
        <v>946</v>
      </c>
      <c r="B329" s="20" t="n">
        <v>125550544</v>
      </c>
      <c r="C329" s="20" t="n">
        <v>125550603</v>
      </c>
      <c r="D329" s="21" t="s">
        <v>947</v>
      </c>
      <c r="E329" s="22" t="s">
        <v>948</v>
      </c>
      <c r="F329" s="23" t="n">
        <v>8</v>
      </c>
      <c r="G329" s="23" t="s">
        <v>887</v>
      </c>
      <c r="H329" s="24" t="n">
        <v>0.448979591836735</v>
      </c>
      <c r="I329" s="25" t="n">
        <v>0.241935483870968</v>
      </c>
      <c r="J329" s="26" t="n">
        <v>0.00995674033268014</v>
      </c>
      <c r="K329" s="24" t="n">
        <v>0.224489795918367</v>
      </c>
      <c r="L329" s="25" t="n">
        <v>0.0806451612903226</v>
      </c>
      <c r="M329" s="26" t="n">
        <v>0.0175157136482444</v>
      </c>
      <c r="N329" s="28" t="str">
        <f aca="false">IF(J329&lt;=0.05,IF(H329&gt;I329,"IBC","NIBC"),IF(K329&gt;L329,"IBC","NIBC"))</f>
        <v>IBC</v>
      </c>
    </row>
    <row r="330" customFormat="false" ht="12.75" hidden="false" customHeight="false" outlineLevel="0" collapsed="false">
      <c r="A330" s="19" t="s">
        <v>949</v>
      </c>
      <c r="B330" s="20" t="n">
        <v>125567865</v>
      </c>
      <c r="C330" s="20" t="n">
        <v>125567924</v>
      </c>
      <c r="D330" s="21" t="s">
        <v>950</v>
      </c>
      <c r="E330" s="22" t="s">
        <v>951</v>
      </c>
      <c r="F330" s="23" t="n">
        <v>8</v>
      </c>
      <c r="G330" s="23" t="s">
        <v>887</v>
      </c>
      <c r="H330" s="24" t="n">
        <v>0.448979591836735</v>
      </c>
      <c r="I330" s="25" t="n">
        <v>0.241935483870968</v>
      </c>
      <c r="J330" s="26" t="n">
        <v>0.00995674033268014</v>
      </c>
      <c r="K330" s="24" t="n">
        <v>0.224489795918367</v>
      </c>
      <c r="L330" s="25" t="n">
        <v>0.0806451612903226</v>
      </c>
      <c r="M330" s="26" t="n">
        <v>0.0175157136482444</v>
      </c>
      <c r="N330" s="28" t="str">
        <f aca="false">IF(J330&lt;=0.05,IF(H330&gt;I330,"IBC","NIBC"),IF(K330&gt;L330,"IBC","NIBC"))</f>
        <v>IBC</v>
      </c>
    </row>
    <row r="331" customFormat="false" ht="12.75" hidden="false" customHeight="false" outlineLevel="0" collapsed="false">
      <c r="A331" s="19" t="s">
        <v>952</v>
      </c>
      <c r="B331" s="20" t="n">
        <v>125620117</v>
      </c>
      <c r="C331" s="20" t="n">
        <v>125620176</v>
      </c>
      <c r="D331" s="21" t="s">
        <v>953</v>
      </c>
      <c r="E331" s="22" t="s">
        <v>954</v>
      </c>
      <c r="F331" s="23" t="n">
        <v>8</v>
      </c>
      <c r="G331" s="23" t="s">
        <v>887</v>
      </c>
      <c r="H331" s="24" t="n">
        <v>0.448979591836735</v>
      </c>
      <c r="I331" s="25" t="n">
        <v>0.241935483870968</v>
      </c>
      <c r="J331" s="26" t="n">
        <v>0.00995674033268014</v>
      </c>
      <c r="K331" s="24" t="n">
        <v>0.224489795918367</v>
      </c>
      <c r="L331" s="25" t="n">
        <v>0.0806451612903226</v>
      </c>
      <c r="M331" s="26" t="n">
        <v>0.0175157136482444</v>
      </c>
      <c r="N331" s="28" t="str">
        <f aca="false">IF(J331&lt;=0.05,IF(H331&gt;I331,"IBC","NIBC"),IF(K331&gt;L331,"IBC","NIBC"))</f>
        <v>IBC</v>
      </c>
    </row>
    <row r="332" customFormat="false" ht="12.75" hidden="false" customHeight="false" outlineLevel="0" collapsed="false">
      <c r="A332" s="19" t="s">
        <v>955</v>
      </c>
      <c r="B332" s="20" t="n">
        <v>125628688</v>
      </c>
      <c r="C332" s="20" t="n">
        <v>125628747</v>
      </c>
      <c r="D332" s="21" t="s">
        <v>956</v>
      </c>
      <c r="E332" s="22" t="s">
        <v>957</v>
      </c>
      <c r="F332" s="23" t="n">
        <v>8</v>
      </c>
      <c r="G332" s="23" t="s">
        <v>887</v>
      </c>
      <c r="H332" s="24" t="n">
        <v>0.448979591836735</v>
      </c>
      <c r="I332" s="25" t="n">
        <v>0.241935483870968</v>
      </c>
      <c r="J332" s="26" t="n">
        <v>0.00995674033268014</v>
      </c>
      <c r="K332" s="24" t="n">
        <v>0.224489795918367</v>
      </c>
      <c r="L332" s="25" t="n">
        <v>0.0806451612903226</v>
      </c>
      <c r="M332" s="26" t="n">
        <v>0.0175157136482444</v>
      </c>
      <c r="N332" s="28" t="str">
        <f aca="false">IF(J332&lt;=0.05,IF(H332&gt;I332,"IBC","NIBC"),IF(K332&gt;L332,"IBC","NIBC"))</f>
        <v>IBC</v>
      </c>
    </row>
    <row r="333" customFormat="false" ht="12.75" hidden="false" customHeight="false" outlineLevel="0" collapsed="false">
      <c r="A333" s="19" t="s">
        <v>958</v>
      </c>
      <c r="B333" s="20" t="n">
        <v>125803551</v>
      </c>
      <c r="C333" s="20" t="n">
        <v>125803610</v>
      </c>
      <c r="D333" s="21" t="s">
        <v>959</v>
      </c>
      <c r="E333" s="22" t="s">
        <v>960</v>
      </c>
      <c r="F333" s="23" t="n">
        <v>8</v>
      </c>
      <c r="G333" s="23" t="s">
        <v>887</v>
      </c>
      <c r="H333" s="24" t="n">
        <v>0.448979591836735</v>
      </c>
      <c r="I333" s="25" t="n">
        <v>0.241935483870968</v>
      </c>
      <c r="J333" s="26" t="n">
        <v>0.00995674033268014</v>
      </c>
      <c r="K333" s="24" t="n">
        <v>0.204081632653061</v>
      </c>
      <c r="L333" s="25" t="n">
        <v>0.0806451612903226</v>
      </c>
      <c r="M333" s="26" t="n">
        <v>0.0330493755934594</v>
      </c>
      <c r="N333" s="28" t="str">
        <f aca="false">IF(J333&lt;=0.05,IF(H333&gt;I333,"IBC","NIBC"),IF(K333&gt;L333,"IBC","NIBC"))</f>
        <v>IBC</v>
      </c>
    </row>
    <row r="334" customFormat="false" ht="12.75" hidden="false" customHeight="false" outlineLevel="0" collapsed="false">
      <c r="A334" s="19" t="s">
        <v>961</v>
      </c>
      <c r="B334" s="20" t="n">
        <v>126022325</v>
      </c>
      <c r="C334" s="20" t="n">
        <v>126022384</v>
      </c>
      <c r="D334" s="21" t="s">
        <v>962</v>
      </c>
      <c r="E334" s="22" t="s">
        <v>963</v>
      </c>
      <c r="F334" s="23" t="n">
        <v>8</v>
      </c>
      <c r="G334" s="23" t="s">
        <v>887</v>
      </c>
      <c r="H334" s="24" t="n">
        <v>0.448979591836735</v>
      </c>
      <c r="I334" s="25" t="n">
        <v>0.241935483870968</v>
      </c>
      <c r="J334" s="26" t="n">
        <v>0.00995674033268014</v>
      </c>
      <c r="K334" s="24" t="n">
        <v>0.204081632653061</v>
      </c>
      <c r="L334" s="25" t="n">
        <v>0.0806451612903226</v>
      </c>
      <c r="M334" s="26" t="n">
        <v>0.0330493755934594</v>
      </c>
      <c r="N334" s="28" t="str">
        <f aca="false">IF(J334&lt;=0.05,IF(H334&gt;I334,"IBC","NIBC"),IF(K334&gt;L334,"IBC","NIBC"))</f>
        <v>IBC</v>
      </c>
    </row>
    <row r="335" customFormat="false" ht="12.75" hidden="false" customHeight="false" outlineLevel="0" collapsed="false">
      <c r="A335" s="19" t="s">
        <v>964</v>
      </c>
      <c r="B335" s="20" t="n">
        <v>126058795</v>
      </c>
      <c r="C335" s="20" t="n">
        <v>126058854</v>
      </c>
      <c r="D335" s="21" t="s">
        <v>965</v>
      </c>
      <c r="E335" s="22" t="s">
        <v>966</v>
      </c>
      <c r="F335" s="23" t="n">
        <v>8</v>
      </c>
      <c r="G335" s="23" t="s">
        <v>887</v>
      </c>
      <c r="H335" s="24" t="n">
        <v>0.448979591836735</v>
      </c>
      <c r="I335" s="25" t="n">
        <v>0.241935483870968</v>
      </c>
      <c r="J335" s="26" t="n">
        <v>0.00995674033268014</v>
      </c>
      <c r="K335" s="24" t="n">
        <v>0.204081632653061</v>
      </c>
      <c r="L335" s="25" t="n">
        <v>0.0806451612903226</v>
      </c>
      <c r="M335" s="26" t="n">
        <v>0.0330493755934594</v>
      </c>
      <c r="N335" s="28" t="str">
        <f aca="false">IF(J335&lt;=0.05,IF(H335&gt;I335,"IBC","NIBC"),IF(K335&gt;L335,"IBC","NIBC"))</f>
        <v>IBC</v>
      </c>
    </row>
    <row r="336" customFormat="false" ht="12.75" hidden="false" customHeight="false" outlineLevel="0" collapsed="false">
      <c r="A336" s="19" t="s">
        <v>967</v>
      </c>
      <c r="B336" s="20" t="n">
        <v>126095542</v>
      </c>
      <c r="C336" s="20" t="n">
        <v>126095601</v>
      </c>
      <c r="D336" s="21" t="s">
        <v>968</v>
      </c>
      <c r="E336" s="22" t="s">
        <v>969</v>
      </c>
      <c r="F336" s="23" t="n">
        <v>8</v>
      </c>
      <c r="G336" s="23" t="s">
        <v>887</v>
      </c>
      <c r="H336" s="24" t="n">
        <v>0.448979591836735</v>
      </c>
      <c r="I336" s="25" t="n">
        <v>0.241935483870968</v>
      </c>
      <c r="J336" s="26" t="n">
        <v>0.00995674033268014</v>
      </c>
      <c r="K336" s="24" t="n">
        <v>0.204081632653061</v>
      </c>
      <c r="L336" s="25" t="n">
        <v>0.0806451612903226</v>
      </c>
      <c r="M336" s="26" t="n">
        <v>0.0330493755934594</v>
      </c>
      <c r="N336" s="28" t="str">
        <f aca="false">IF(J336&lt;=0.05,IF(H336&gt;I336,"IBC","NIBC"),IF(K336&gt;L336,"IBC","NIBC"))</f>
        <v>IBC</v>
      </c>
    </row>
    <row r="337" customFormat="false" ht="12.75" hidden="false" customHeight="false" outlineLevel="0" collapsed="false">
      <c r="A337" s="19" t="s">
        <v>970</v>
      </c>
      <c r="B337" s="20" t="n">
        <v>126171172</v>
      </c>
      <c r="C337" s="20" t="n">
        <v>126171231</v>
      </c>
      <c r="D337" s="21" t="s">
        <v>971</v>
      </c>
      <c r="E337" s="22" t="s">
        <v>972</v>
      </c>
      <c r="F337" s="23" t="n">
        <v>8</v>
      </c>
      <c r="G337" s="23" t="s">
        <v>887</v>
      </c>
      <c r="H337" s="24" t="n">
        <v>0.448979591836735</v>
      </c>
      <c r="I337" s="25" t="n">
        <v>0.241935483870968</v>
      </c>
      <c r="J337" s="26" t="n">
        <v>0.00995674033268014</v>
      </c>
      <c r="K337" s="24" t="n">
        <v>0.204081632653061</v>
      </c>
      <c r="L337" s="25" t="n">
        <v>0.0806451612903226</v>
      </c>
      <c r="M337" s="26" t="n">
        <v>0.0330493755934594</v>
      </c>
      <c r="N337" s="28" t="str">
        <f aca="false">IF(J337&lt;=0.05,IF(H337&gt;I337,"IBC","NIBC"),IF(K337&gt;L337,"IBC","NIBC"))</f>
        <v>IBC</v>
      </c>
    </row>
    <row r="338" customFormat="false" ht="12.75" hidden="false" customHeight="false" outlineLevel="0" collapsed="false">
      <c r="A338" s="19" t="s">
        <v>973</v>
      </c>
      <c r="B338" s="20" t="n">
        <v>126448257</v>
      </c>
      <c r="C338" s="20" t="n">
        <v>126448316</v>
      </c>
      <c r="D338" s="21" t="s">
        <v>974</v>
      </c>
      <c r="E338" s="22" t="s">
        <v>975</v>
      </c>
      <c r="F338" s="23" t="n">
        <v>8</v>
      </c>
      <c r="G338" s="23" t="s">
        <v>887</v>
      </c>
      <c r="H338" s="24" t="n">
        <v>0.448979591836735</v>
      </c>
      <c r="I338" s="25" t="n">
        <v>0.241935483870968</v>
      </c>
      <c r="J338" s="26" t="n">
        <v>0.00995674033268014</v>
      </c>
      <c r="K338" s="24" t="n">
        <v>0.204081632653061</v>
      </c>
      <c r="L338" s="25" t="n">
        <v>0.0806451612903226</v>
      </c>
      <c r="M338" s="26" t="n">
        <v>0.0330493755934594</v>
      </c>
      <c r="N338" s="28" t="str">
        <f aca="false">IF(J338&lt;=0.05,IF(H338&gt;I338,"IBC","NIBC"),IF(K338&gt;L338,"IBC","NIBC"))</f>
        <v>IBC</v>
      </c>
    </row>
    <row r="339" customFormat="false" ht="12.75" hidden="false" customHeight="false" outlineLevel="0" collapsed="false">
      <c r="A339" s="19" t="s">
        <v>976</v>
      </c>
      <c r="B339" s="20" t="n">
        <v>126518817</v>
      </c>
      <c r="C339" s="20" t="n">
        <v>126518876</v>
      </c>
      <c r="D339" s="21" t="s">
        <v>977</v>
      </c>
      <c r="E339" s="22" t="s">
        <v>978</v>
      </c>
      <c r="F339" s="23" t="n">
        <v>8</v>
      </c>
      <c r="G339" s="23" t="s">
        <v>887</v>
      </c>
      <c r="H339" s="24" t="n">
        <v>0.448979591836735</v>
      </c>
      <c r="I339" s="25" t="n">
        <v>0.241935483870968</v>
      </c>
      <c r="J339" s="26" t="n">
        <v>0.00995674033268014</v>
      </c>
      <c r="K339" s="24" t="n">
        <v>0.204081632653061</v>
      </c>
      <c r="L339" s="25" t="n">
        <v>0.0806451612903226</v>
      </c>
      <c r="M339" s="26" t="n">
        <v>0.0330493755934594</v>
      </c>
      <c r="N339" s="28" t="str">
        <f aca="false">IF(J339&lt;=0.05,IF(H339&gt;I339,"IBC","NIBC"),IF(K339&gt;L339,"IBC","NIBC"))</f>
        <v>IBC</v>
      </c>
    </row>
    <row r="340" customFormat="false" ht="12.75" hidden="false" customHeight="false" outlineLevel="0" collapsed="false">
      <c r="A340" s="19" t="s">
        <v>979</v>
      </c>
      <c r="B340" s="20" t="n">
        <v>126917823</v>
      </c>
      <c r="C340" s="20" t="n">
        <v>126917882</v>
      </c>
      <c r="D340" s="21" t="s">
        <v>980</v>
      </c>
      <c r="E340" s="22" t="s">
        <v>74</v>
      </c>
      <c r="F340" s="23" t="n">
        <v>8</v>
      </c>
      <c r="G340" s="23" t="s">
        <v>887</v>
      </c>
      <c r="H340" s="24" t="n">
        <v>0.469387755102041</v>
      </c>
      <c r="I340" s="25" t="n">
        <v>0.241935483870968</v>
      </c>
      <c r="J340" s="26" t="n">
        <v>0.00565029533142055</v>
      </c>
      <c r="K340" s="24" t="n">
        <v>0.204081632653061</v>
      </c>
      <c r="L340" s="25" t="n">
        <v>0.0806451612903226</v>
      </c>
      <c r="M340" s="26" t="n">
        <v>0.0330493755934594</v>
      </c>
      <c r="N340" s="28" t="str">
        <f aca="false">IF(J340&lt;=0.05,IF(H340&gt;I340,"IBC","NIBC"),IF(K340&gt;L340,"IBC","NIBC"))</f>
        <v>IBC</v>
      </c>
    </row>
    <row r="341" customFormat="false" ht="12.75" hidden="false" customHeight="false" outlineLevel="0" collapsed="false">
      <c r="A341" s="19" t="s">
        <v>981</v>
      </c>
      <c r="B341" s="20" t="n">
        <v>127027319</v>
      </c>
      <c r="C341" s="20" t="n">
        <v>127027378</v>
      </c>
      <c r="D341" s="21" t="s">
        <v>982</v>
      </c>
      <c r="E341" s="22" t="s">
        <v>983</v>
      </c>
      <c r="F341" s="23" t="n">
        <v>8</v>
      </c>
      <c r="G341" s="23" t="s">
        <v>887</v>
      </c>
      <c r="H341" s="24" t="n">
        <v>0.469387755102041</v>
      </c>
      <c r="I341" s="25" t="n">
        <v>0.233870967741935</v>
      </c>
      <c r="J341" s="26" t="n">
        <v>0.00323094211325492</v>
      </c>
      <c r="K341" s="24" t="n">
        <v>0.204081632653061</v>
      </c>
      <c r="L341" s="25" t="n">
        <v>0.0806451612903226</v>
      </c>
      <c r="M341" s="26" t="n">
        <v>0.0330493755934594</v>
      </c>
      <c r="N341" s="28" t="str">
        <f aca="false">IF(J341&lt;=0.05,IF(H341&gt;I341,"IBC","NIBC"),IF(K341&gt;L341,"IBC","NIBC"))</f>
        <v>IBC</v>
      </c>
    </row>
    <row r="342" customFormat="false" ht="12.75" hidden="false" customHeight="false" outlineLevel="0" collapsed="false">
      <c r="A342" s="19" t="s">
        <v>984</v>
      </c>
      <c r="B342" s="20" t="n">
        <v>127408340</v>
      </c>
      <c r="C342" s="20" t="n">
        <v>127408399</v>
      </c>
      <c r="D342" s="21" t="s">
        <v>985</v>
      </c>
      <c r="E342" s="22" t="s">
        <v>986</v>
      </c>
      <c r="F342" s="23" t="n">
        <v>8</v>
      </c>
      <c r="G342" s="23" t="s">
        <v>987</v>
      </c>
      <c r="H342" s="24" t="n">
        <v>0.469387755102041</v>
      </c>
      <c r="I342" s="25" t="n">
        <v>0.241935483870968</v>
      </c>
      <c r="J342" s="26" t="n">
        <v>0.00565029533142055</v>
      </c>
      <c r="K342" s="24" t="n">
        <v>0.204081632653061</v>
      </c>
      <c r="L342" s="25" t="n">
        <v>0.0806451612903226</v>
      </c>
      <c r="M342" s="26" t="n">
        <v>0.0330493755934594</v>
      </c>
      <c r="N342" s="28" t="str">
        <f aca="false">IF(J342&lt;=0.05,IF(H342&gt;I342,"IBC","NIBC"),IF(K342&gt;L342,"IBC","NIBC"))</f>
        <v>IBC</v>
      </c>
    </row>
    <row r="343" customFormat="false" ht="12.75" hidden="false" customHeight="false" outlineLevel="0" collapsed="false">
      <c r="A343" s="19" t="s">
        <v>988</v>
      </c>
      <c r="B343" s="20" t="n">
        <v>127637554</v>
      </c>
      <c r="C343" s="20" t="n">
        <v>127637613</v>
      </c>
      <c r="D343" s="21" t="s">
        <v>989</v>
      </c>
      <c r="E343" s="22" t="s">
        <v>990</v>
      </c>
      <c r="F343" s="23" t="n">
        <v>8</v>
      </c>
      <c r="G343" s="23" t="s">
        <v>987</v>
      </c>
      <c r="H343" s="24" t="n">
        <v>0.448979591836735</v>
      </c>
      <c r="I343" s="25" t="n">
        <v>0.241935483870968</v>
      </c>
      <c r="J343" s="26" t="n">
        <v>0.00995674033268014</v>
      </c>
      <c r="K343" s="24" t="n">
        <v>0.204081632653061</v>
      </c>
      <c r="L343" s="25" t="n">
        <v>0.0806451612903226</v>
      </c>
      <c r="M343" s="26" t="n">
        <v>0.0330493755934594</v>
      </c>
      <c r="N343" s="28" t="str">
        <f aca="false">IF(J343&lt;=0.05,IF(H343&gt;I343,"IBC","NIBC"),IF(K343&gt;L343,"IBC","NIBC"))</f>
        <v>IBC</v>
      </c>
    </row>
    <row r="344" customFormat="false" ht="12.75" hidden="false" customHeight="false" outlineLevel="0" collapsed="false">
      <c r="A344" s="19" t="s">
        <v>991</v>
      </c>
      <c r="B344" s="20" t="n">
        <v>128797789</v>
      </c>
      <c r="C344" s="20" t="n">
        <v>128797848</v>
      </c>
      <c r="D344" s="21" t="s">
        <v>992</v>
      </c>
      <c r="E344" s="22" t="s">
        <v>107</v>
      </c>
      <c r="F344" s="23" t="n">
        <v>8</v>
      </c>
      <c r="G344" s="23" t="s">
        <v>987</v>
      </c>
      <c r="H344" s="24" t="n">
        <v>0.448979591836735</v>
      </c>
      <c r="I344" s="25" t="n">
        <v>0.241935483870968</v>
      </c>
      <c r="J344" s="26" t="n">
        <v>0.00995674033268014</v>
      </c>
      <c r="K344" s="24" t="n">
        <v>0.224489795918367</v>
      </c>
      <c r="L344" s="25" t="n">
        <v>0.0967741935483871</v>
      </c>
      <c r="M344" s="26" t="n">
        <v>0.0439579036394201</v>
      </c>
      <c r="N344" s="28" t="str">
        <f aca="false">IF(J344&lt;=0.05,IF(H344&gt;I344,"IBC","NIBC"),IF(K344&gt;L344,"IBC","NIBC"))</f>
        <v>IBC</v>
      </c>
    </row>
    <row r="345" customFormat="false" ht="12.75" hidden="false" customHeight="false" outlineLevel="0" collapsed="false">
      <c r="A345" s="19" t="s">
        <v>993</v>
      </c>
      <c r="B345" s="20" t="n">
        <v>128816904</v>
      </c>
      <c r="C345" s="20" t="n">
        <v>128816963</v>
      </c>
      <c r="D345" s="21" t="s">
        <v>994</v>
      </c>
      <c r="E345" s="22" t="s">
        <v>107</v>
      </c>
      <c r="F345" s="23" t="n">
        <v>8</v>
      </c>
      <c r="G345" s="23" t="s">
        <v>987</v>
      </c>
      <c r="H345" s="24" t="n">
        <v>0.448979591836735</v>
      </c>
      <c r="I345" s="25" t="n">
        <v>0.233870967741935</v>
      </c>
      <c r="J345" s="26" t="n">
        <v>0.00898657983543851</v>
      </c>
      <c r="K345" s="24" t="n">
        <v>0.224489795918367</v>
      </c>
      <c r="L345" s="25" t="n">
        <v>0.0806451612903226</v>
      </c>
      <c r="M345" s="26" t="n">
        <v>0.0175157136482444</v>
      </c>
      <c r="N345" s="28" t="str">
        <f aca="false">IF(J345&lt;=0.05,IF(H345&gt;I345,"IBC","NIBC"),IF(K345&gt;L345,"IBC","NIBC"))</f>
        <v>IBC</v>
      </c>
    </row>
    <row r="346" customFormat="false" ht="12.75" hidden="false" customHeight="false" outlineLevel="0" collapsed="false">
      <c r="A346" s="19" t="s">
        <v>995</v>
      </c>
      <c r="B346" s="20" t="n">
        <v>128822396</v>
      </c>
      <c r="C346" s="20" t="n">
        <v>128822455</v>
      </c>
      <c r="D346" s="21" t="s">
        <v>996</v>
      </c>
      <c r="E346" s="22" t="s">
        <v>107</v>
      </c>
      <c r="F346" s="23" t="n">
        <v>8</v>
      </c>
      <c r="G346" s="23" t="s">
        <v>987</v>
      </c>
      <c r="H346" s="24" t="n">
        <v>0.448979591836735</v>
      </c>
      <c r="I346" s="25" t="n">
        <v>0.233870967741935</v>
      </c>
      <c r="J346" s="26" t="n">
        <v>0.00898657983543851</v>
      </c>
      <c r="K346" s="24" t="n">
        <v>0.224489795918367</v>
      </c>
      <c r="L346" s="25" t="n">
        <v>0.0806451612903226</v>
      </c>
      <c r="M346" s="26" t="n">
        <v>0.0175157136482444</v>
      </c>
      <c r="N346" s="28" t="str">
        <f aca="false">IF(J346&lt;=0.05,IF(H346&gt;I346,"IBC","NIBC"),IF(K346&gt;L346,"IBC","NIBC"))</f>
        <v>IBC</v>
      </c>
    </row>
    <row r="347" customFormat="false" ht="12.75" hidden="false" customHeight="false" outlineLevel="0" collapsed="false">
      <c r="A347" s="19" t="s">
        <v>997</v>
      </c>
      <c r="B347" s="20" t="n">
        <v>129177251</v>
      </c>
      <c r="C347" s="20" t="n">
        <v>129177310</v>
      </c>
      <c r="D347" s="21" t="s">
        <v>998</v>
      </c>
      <c r="E347" s="22" t="s">
        <v>999</v>
      </c>
      <c r="F347" s="23" t="n">
        <v>8</v>
      </c>
      <c r="G347" s="23" t="s">
        <v>987</v>
      </c>
      <c r="H347" s="24" t="n">
        <v>0.448979591836735</v>
      </c>
      <c r="I347" s="25" t="n">
        <v>0.241935483870968</v>
      </c>
      <c r="J347" s="26" t="n">
        <v>0.00995674033268014</v>
      </c>
      <c r="K347" s="24" t="n">
        <v>0.244897959183673</v>
      </c>
      <c r="L347" s="25" t="n">
        <v>0.0725806451612903</v>
      </c>
      <c r="M347" s="26" t="n">
        <v>0.00354624806345877</v>
      </c>
      <c r="N347" s="28" t="str">
        <f aca="false">IF(J347&lt;=0.05,IF(H347&gt;I347,"IBC","NIBC"),IF(K347&gt;L347,"IBC","NIBC"))</f>
        <v>IBC</v>
      </c>
    </row>
    <row r="348" customFormat="false" ht="12.75" hidden="false" customHeight="false" outlineLevel="0" collapsed="false">
      <c r="A348" s="19" t="s">
        <v>1000</v>
      </c>
      <c r="B348" s="20" t="n">
        <v>129491203</v>
      </c>
      <c r="C348" s="20" t="n">
        <v>129491262</v>
      </c>
      <c r="D348" s="21" t="s">
        <v>1001</v>
      </c>
      <c r="E348" s="22" t="s">
        <v>1002</v>
      </c>
      <c r="F348" s="23" t="n">
        <v>8</v>
      </c>
      <c r="G348" s="23" t="s">
        <v>987</v>
      </c>
      <c r="H348" s="24" t="n">
        <v>0.428571428571429</v>
      </c>
      <c r="I348" s="25" t="n">
        <v>0.225806451612903</v>
      </c>
      <c r="J348" s="26" t="n">
        <v>0.0141461060340111</v>
      </c>
      <c r="K348" s="24" t="n">
        <v>0.244897959183673</v>
      </c>
      <c r="L348" s="25" t="n">
        <v>0.0725806451612903</v>
      </c>
      <c r="M348" s="26" t="n">
        <v>0.00354624806345877</v>
      </c>
      <c r="N348" s="28" t="str">
        <f aca="false">IF(J348&lt;=0.05,IF(H348&gt;I348,"IBC","NIBC"),IF(K348&gt;L348,"IBC","NIBC"))</f>
        <v>IBC</v>
      </c>
    </row>
    <row r="349" customFormat="false" ht="12.75" hidden="false" customHeight="false" outlineLevel="0" collapsed="false">
      <c r="A349" s="19" t="s">
        <v>1003</v>
      </c>
      <c r="B349" s="20" t="n">
        <v>130319437</v>
      </c>
      <c r="C349" s="20" t="n">
        <v>130319496</v>
      </c>
      <c r="D349" s="21" t="s">
        <v>1004</v>
      </c>
      <c r="E349" s="22" t="s">
        <v>74</v>
      </c>
      <c r="F349" s="23" t="n">
        <v>8</v>
      </c>
      <c r="G349" s="23" t="s">
        <v>987</v>
      </c>
      <c r="H349" s="24" t="n">
        <v>0.428571428571429</v>
      </c>
      <c r="I349" s="25" t="n">
        <v>0.217741935483871</v>
      </c>
      <c r="J349" s="26" t="n">
        <v>0.00795844792257246</v>
      </c>
      <c r="K349" s="24" t="n">
        <v>0.224489795918367</v>
      </c>
      <c r="L349" s="25" t="n">
        <v>0.0725806451612903</v>
      </c>
      <c r="M349" s="26" t="n">
        <v>0.00790819272238039</v>
      </c>
      <c r="N349" s="28" t="str">
        <f aca="false">IF(J349&lt;=0.05,IF(H349&gt;I349,"IBC","NIBC"),IF(K349&gt;L349,"IBC","NIBC"))</f>
        <v>IBC</v>
      </c>
    </row>
    <row r="350" customFormat="false" ht="12.75" hidden="false" customHeight="false" outlineLevel="0" collapsed="false">
      <c r="A350" s="19" t="s">
        <v>1005</v>
      </c>
      <c r="B350" s="20" t="n">
        <v>130760501</v>
      </c>
      <c r="C350" s="20" t="n">
        <v>130760560</v>
      </c>
      <c r="D350" s="21" t="s">
        <v>1006</v>
      </c>
      <c r="E350" s="22" t="s">
        <v>74</v>
      </c>
      <c r="F350" s="23" t="n">
        <v>8</v>
      </c>
      <c r="G350" s="23" t="s">
        <v>987</v>
      </c>
      <c r="H350" s="24" t="n">
        <v>0.387755102040816</v>
      </c>
      <c r="I350" s="25" t="n">
        <v>0.217741935483871</v>
      </c>
      <c r="J350" s="26" t="n">
        <v>0.0346494508340462</v>
      </c>
      <c r="K350" s="24" t="n">
        <v>0.183673469387755</v>
      </c>
      <c r="L350" s="25" t="n">
        <v>0.0725806451612903</v>
      </c>
      <c r="M350" s="26" t="n">
        <v>0.0496853379615186</v>
      </c>
      <c r="N350" s="28" t="str">
        <f aca="false">IF(J350&lt;=0.05,IF(H350&gt;I350,"IBC","NIBC"),IF(K350&gt;L350,"IBC","NIBC"))</f>
        <v>IBC</v>
      </c>
    </row>
    <row r="351" customFormat="false" ht="12.75" hidden="false" customHeight="false" outlineLevel="0" collapsed="false">
      <c r="A351" s="19" t="s">
        <v>1007</v>
      </c>
      <c r="B351" s="20" t="n">
        <v>130868040</v>
      </c>
      <c r="C351" s="20" t="n">
        <v>130868099</v>
      </c>
      <c r="D351" s="21" t="s">
        <v>1008</v>
      </c>
      <c r="E351" s="22" t="s">
        <v>74</v>
      </c>
      <c r="F351" s="23" t="n">
        <v>8</v>
      </c>
      <c r="G351" s="23" t="s">
        <v>987</v>
      </c>
      <c r="H351" s="24" t="n">
        <v>0.387755102040816</v>
      </c>
      <c r="I351" s="25" t="n">
        <v>0.217741935483871</v>
      </c>
      <c r="J351" s="26" t="n">
        <v>0.0346494508340462</v>
      </c>
      <c r="K351" s="24" t="n">
        <v>0.183673469387755</v>
      </c>
      <c r="L351" s="25" t="n">
        <v>0.064516129032258</v>
      </c>
      <c r="M351" s="26" t="n">
        <v>0.024316774339466</v>
      </c>
      <c r="N351" s="28" t="str">
        <f aca="false">IF(J351&lt;=0.05,IF(H351&gt;I351,"IBC","NIBC"),IF(K351&gt;L351,"IBC","NIBC"))</f>
        <v>IBC</v>
      </c>
    </row>
    <row r="352" customFormat="false" ht="12.75" hidden="false" customHeight="false" outlineLevel="0" collapsed="false">
      <c r="A352" s="19" t="s">
        <v>1009</v>
      </c>
      <c r="B352" s="20" t="n">
        <v>130926565</v>
      </c>
      <c r="C352" s="20" t="n">
        <v>130926624</v>
      </c>
      <c r="D352" s="21" t="s">
        <v>1010</v>
      </c>
      <c r="E352" s="22" t="s">
        <v>1011</v>
      </c>
      <c r="F352" s="23" t="n">
        <v>8</v>
      </c>
      <c r="G352" s="23" t="s">
        <v>987</v>
      </c>
      <c r="H352" s="24" t="n">
        <v>0.387755102040816</v>
      </c>
      <c r="I352" s="25" t="n">
        <v>0.217741935483871</v>
      </c>
      <c r="J352" s="26" t="n">
        <v>0.0346494508340462</v>
      </c>
      <c r="K352" s="24" t="n">
        <v>0.183673469387755</v>
      </c>
      <c r="L352" s="25" t="n">
        <v>0.064516129032258</v>
      </c>
      <c r="M352" s="26" t="n">
        <v>0.024316774339466</v>
      </c>
      <c r="N352" s="28" t="str">
        <f aca="false">IF(J352&lt;=0.05,IF(H352&gt;I352,"IBC","NIBC"),IF(K352&gt;L352,"IBC","NIBC"))</f>
        <v>IBC</v>
      </c>
    </row>
    <row r="353" customFormat="false" ht="12.75" hidden="false" customHeight="false" outlineLevel="0" collapsed="false">
      <c r="A353" s="19" t="s">
        <v>1012</v>
      </c>
      <c r="B353" s="20" t="n">
        <v>131361922</v>
      </c>
      <c r="C353" s="20" t="n">
        <v>131361981</v>
      </c>
      <c r="D353" s="21" t="s">
        <v>1013</v>
      </c>
      <c r="E353" s="22" t="s">
        <v>74</v>
      </c>
      <c r="F353" s="23" t="n">
        <v>8</v>
      </c>
      <c r="G353" s="23" t="s">
        <v>987</v>
      </c>
      <c r="H353" s="24" t="n">
        <v>0.408163265306122</v>
      </c>
      <c r="I353" s="25" t="n">
        <v>0.209677419354839</v>
      </c>
      <c r="J353" s="26" t="n">
        <v>0.0123729242011833</v>
      </c>
      <c r="K353" s="24" t="n">
        <v>0.183673469387755</v>
      </c>
      <c r="L353" s="25" t="n">
        <v>0.0725806451612903</v>
      </c>
      <c r="M353" s="26" t="n">
        <v>0.0496853379615186</v>
      </c>
      <c r="N353" s="28" t="str">
        <f aca="false">IF(J353&lt;=0.05,IF(H353&gt;I353,"IBC","NIBC"),IF(K353&gt;L353,"IBC","NIBC"))</f>
        <v>IBC</v>
      </c>
    </row>
    <row r="354" customFormat="false" ht="12.75" hidden="false" customHeight="false" outlineLevel="0" collapsed="false">
      <c r="A354" s="19" t="s">
        <v>1014</v>
      </c>
      <c r="B354" s="20" t="n">
        <v>131377656</v>
      </c>
      <c r="C354" s="20" t="n">
        <v>131377715</v>
      </c>
      <c r="D354" s="21" t="s">
        <v>1015</v>
      </c>
      <c r="E354" s="22" t="s">
        <v>1016</v>
      </c>
      <c r="F354" s="23" t="n">
        <v>8</v>
      </c>
      <c r="G354" s="23" t="s">
        <v>987</v>
      </c>
      <c r="H354" s="24" t="n">
        <v>0.408163265306122</v>
      </c>
      <c r="I354" s="25" t="n">
        <v>0.209677419354839</v>
      </c>
      <c r="J354" s="26" t="n">
        <v>0.0123729242011833</v>
      </c>
      <c r="K354" s="24" t="n">
        <v>0.183673469387755</v>
      </c>
      <c r="L354" s="25" t="n">
        <v>0.0725806451612903</v>
      </c>
      <c r="M354" s="26" t="n">
        <v>0.0496853379615186</v>
      </c>
      <c r="N354" s="28" t="str">
        <f aca="false">IF(J354&lt;=0.05,IF(H354&gt;I354,"IBC","NIBC"),IF(K354&gt;L354,"IBC","NIBC"))</f>
        <v>IBC</v>
      </c>
    </row>
    <row r="355" customFormat="false" ht="12.75" hidden="false" customHeight="false" outlineLevel="0" collapsed="false">
      <c r="A355" s="19" t="s">
        <v>1017</v>
      </c>
      <c r="B355" s="20" t="n">
        <v>131505076</v>
      </c>
      <c r="C355" s="20" t="n">
        <v>131505135</v>
      </c>
      <c r="D355" s="21" t="s">
        <v>1018</v>
      </c>
      <c r="E355" s="22" t="s">
        <v>230</v>
      </c>
      <c r="F355" s="23" t="n">
        <v>8</v>
      </c>
      <c r="G355" s="23" t="s">
        <v>1019</v>
      </c>
      <c r="H355" s="24" t="n">
        <v>0.408163265306122</v>
      </c>
      <c r="I355" s="25" t="n">
        <v>0.209677419354839</v>
      </c>
      <c r="J355" s="26" t="n">
        <v>0.0123729242011833</v>
      </c>
      <c r="K355" s="24" t="n">
        <v>0.204081632653061</v>
      </c>
      <c r="L355" s="25" t="n">
        <v>0.0725806451612903</v>
      </c>
      <c r="M355" s="26" t="n">
        <v>0.0273769023069982</v>
      </c>
      <c r="N355" s="28" t="str">
        <f aca="false">IF(J355&lt;=0.05,IF(H355&gt;I355,"IBC","NIBC"),IF(K355&gt;L355,"IBC","NIBC"))</f>
        <v>IBC</v>
      </c>
    </row>
    <row r="356" customFormat="false" ht="12.75" hidden="false" customHeight="false" outlineLevel="0" collapsed="false">
      <c r="A356" s="19" t="s">
        <v>1020</v>
      </c>
      <c r="B356" s="20" t="n">
        <v>132071935</v>
      </c>
      <c r="C356" s="20" t="n">
        <v>132071994</v>
      </c>
      <c r="D356" s="21" t="s">
        <v>1021</v>
      </c>
      <c r="E356" s="22" t="s">
        <v>1022</v>
      </c>
      <c r="F356" s="23" t="n">
        <v>8</v>
      </c>
      <c r="G356" s="23" t="s">
        <v>1019</v>
      </c>
      <c r="H356" s="24" t="n">
        <v>0.408163265306122</v>
      </c>
      <c r="I356" s="25" t="n">
        <v>0.209677419354839</v>
      </c>
      <c r="J356" s="26" t="n">
        <v>0.0123729242011833</v>
      </c>
      <c r="K356" s="24" t="n">
        <v>0.183673469387755</v>
      </c>
      <c r="L356" s="25" t="n">
        <v>0.0725806451612903</v>
      </c>
      <c r="M356" s="26" t="n">
        <v>0.0496853379615186</v>
      </c>
      <c r="N356" s="28" t="str">
        <f aca="false">IF(J356&lt;=0.05,IF(H356&gt;I356,"IBC","NIBC"),IF(K356&gt;L356,"IBC","NIBC"))</f>
        <v>IBC</v>
      </c>
    </row>
    <row r="357" customFormat="false" ht="12.75" hidden="false" customHeight="false" outlineLevel="0" collapsed="false">
      <c r="A357" s="19" t="s">
        <v>1023</v>
      </c>
      <c r="B357" s="20" t="n">
        <v>133094826</v>
      </c>
      <c r="C357" s="20" t="n">
        <v>133094885</v>
      </c>
      <c r="D357" s="21" t="s">
        <v>1024</v>
      </c>
      <c r="E357" s="22" t="s">
        <v>1025</v>
      </c>
      <c r="F357" s="23" t="n">
        <v>8</v>
      </c>
      <c r="G357" s="23" t="s">
        <v>1019</v>
      </c>
      <c r="H357" s="24" t="n">
        <v>0.428571428571429</v>
      </c>
      <c r="I357" s="25" t="n">
        <v>0.225806451612903</v>
      </c>
      <c r="J357" s="26" t="n">
        <v>0.0141461060340111</v>
      </c>
      <c r="K357" s="24" t="n">
        <v>0.163265306122449</v>
      </c>
      <c r="L357" s="25" t="n">
        <v>0.064516129032258</v>
      </c>
      <c r="M357" s="27" t="n">
        <v>0.0757994812804525</v>
      </c>
      <c r="N357" s="28" t="str">
        <f aca="false">IF(J357&lt;=0.05,IF(H357&gt;I357,"IBC","NIBC"),IF(K357&gt;L357,"IBC","NIBC"))</f>
        <v>IBC</v>
      </c>
    </row>
    <row r="358" customFormat="false" ht="12.75" hidden="false" customHeight="false" outlineLevel="0" collapsed="false">
      <c r="A358" s="19" t="s">
        <v>1026</v>
      </c>
      <c r="B358" s="20" t="n">
        <v>133161466</v>
      </c>
      <c r="C358" s="20" t="n">
        <v>133161525</v>
      </c>
      <c r="D358" s="21" t="s">
        <v>1027</v>
      </c>
      <c r="E358" s="22" t="s">
        <v>1028</v>
      </c>
      <c r="F358" s="23" t="n">
        <v>8</v>
      </c>
      <c r="G358" s="23" t="s">
        <v>1019</v>
      </c>
      <c r="H358" s="24" t="n">
        <v>0.408163265306122</v>
      </c>
      <c r="I358" s="25" t="n">
        <v>0.225806451612903</v>
      </c>
      <c r="J358" s="26" t="n">
        <v>0.0230774167166916</v>
      </c>
      <c r="K358" s="24" t="n">
        <v>0.163265306122449</v>
      </c>
      <c r="L358" s="25" t="n">
        <v>0.064516129032258</v>
      </c>
      <c r="M358" s="27" t="n">
        <v>0.0757994812804525</v>
      </c>
      <c r="N358" s="28" t="str">
        <f aca="false">IF(J358&lt;=0.05,IF(H358&gt;I358,"IBC","NIBC"),IF(K358&gt;L358,"IBC","NIBC"))</f>
        <v>IBC</v>
      </c>
    </row>
    <row r="359" customFormat="false" ht="12.75" hidden="false" customHeight="false" outlineLevel="0" collapsed="false">
      <c r="A359" s="19" t="s">
        <v>1029</v>
      </c>
      <c r="B359" s="20" t="n">
        <v>133240739</v>
      </c>
      <c r="C359" s="20" t="n">
        <v>133240798</v>
      </c>
      <c r="D359" s="21" t="s">
        <v>1030</v>
      </c>
      <c r="E359" s="22" t="s">
        <v>1031</v>
      </c>
      <c r="F359" s="23" t="n">
        <v>8</v>
      </c>
      <c r="G359" s="23" t="s">
        <v>1019</v>
      </c>
      <c r="H359" s="24" t="n">
        <v>0.387755102040816</v>
      </c>
      <c r="I359" s="25" t="n">
        <v>0.225806451612903</v>
      </c>
      <c r="J359" s="26" t="n">
        <v>0.0376138149826289</v>
      </c>
      <c r="K359" s="24" t="n">
        <v>0.163265306122449</v>
      </c>
      <c r="L359" s="25" t="n">
        <v>0.064516129032258</v>
      </c>
      <c r="M359" s="27" t="n">
        <v>0.0757994812804525</v>
      </c>
      <c r="N359" s="28" t="str">
        <f aca="false">IF(J359&lt;=0.05,IF(H359&gt;I359,"IBC","NIBC"),IF(K359&gt;L359,"IBC","NIBC"))</f>
        <v>IBC</v>
      </c>
    </row>
    <row r="360" customFormat="false" ht="12.75" hidden="false" customHeight="false" outlineLevel="0" collapsed="false">
      <c r="A360" s="19" t="s">
        <v>1032</v>
      </c>
      <c r="B360" s="20" t="n">
        <v>134216293</v>
      </c>
      <c r="C360" s="20" t="n">
        <v>134216352</v>
      </c>
      <c r="D360" s="21" t="s">
        <v>1033</v>
      </c>
      <c r="E360" s="22" t="s">
        <v>1034</v>
      </c>
      <c r="F360" s="23" t="n">
        <v>8</v>
      </c>
      <c r="G360" s="23" t="s">
        <v>1019</v>
      </c>
      <c r="H360" s="24" t="n">
        <v>0.387755102040816</v>
      </c>
      <c r="I360" s="25" t="n">
        <v>0.217741935483871</v>
      </c>
      <c r="J360" s="26" t="n">
        <v>0.0346494508340462</v>
      </c>
      <c r="K360" s="24" t="n">
        <v>0.163265306122449</v>
      </c>
      <c r="L360" s="25" t="n">
        <v>0.0725806451612903</v>
      </c>
      <c r="M360" s="27" t="n">
        <v>0.0895274601527574</v>
      </c>
      <c r="N360" s="28" t="str">
        <f aca="false">IF(J360&lt;=0.05,IF(H360&gt;I360,"IBC","NIBC"),IF(K360&gt;L360,"IBC","NIBC"))</f>
        <v>IBC</v>
      </c>
    </row>
    <row r="361" customFormat="false" ht="12.75" hidden="false" customHeight="false" outlineLevel="0" collapsed="false">
      <c r="A361" s="19" t="s">
        <v>1035</v>
      </c>
      <c r="B361" s="20" t="n">
        <v>134309076</v>
      </c>
      <c r="C361" s="20" t="n">
        <v>134309135</v>
      </c>
      <c r="D361" s="21" t="s">
        <v>1036</v>
      </c>
      <c r="E361" s="22" t="s">
        <v>1037</v>
      </c>
      <c r="F361" s="23" t="n">
        <v>8</v>
      </c>
      <c r="G361" s="23" t="s">
        <v>1019</v>
      </c>
      <c r="H361" s="24" t="n">
        <v>0.387755102040816</v>
      </c>
      <c r="I361" s="25" t="n">
        <v>0.217741935483871</v>
      </c>
      <c r="J361" s="26" t="n">
        <v>0.0346494508340462</v>
      </c>
      <c r="K361" s="24" t="n">
        <v>0.163265306122449</v>
      </c>
      <c r="L361" s="25" t="n">
        <v>0.0725806451612903</v>
      </c>
      <c r="M361" s="27" t="n">
        <v>0.0895274601527574</v>
      </c>
      <c r="N361" s="28" t="str">
        <f aca="false">IF(J361&lt;=0.05,IF(H361&gt;I361,"IBC","NIBC"),IF(K361&gt;L361,"IBC","NIBC"))</f>
        <v>IBC</v>
      </c>
    </row>
    <row r="362" customFormat="false" ht="12.75" hidden="false" customHeight="false" outlineLevel="0" collapsed="false">
      <c r="A362" s="19" t="s">
        <v>1038</v>
      </c>
      <c r="B362" s="20" t="n">
        <v>134377012</v>
      </c>
      <c r="C362" s="20" t="n">
        <v>134377071</v>
      </c>
      <c r="D362" s="21" t="s">
        <v>1039</v>
      </c>
      <c r="E362" s="22" t="s">
        <v>1040</v>
      </c>
      <c r="F362" s="23" t="n">
        <v>8</v>
      </c>
      <c r="G362" s="23" t="s">
        <v>1019</v>
      </c>
      <c r="H362" s="24" t="n">
        <v>0.387755102040816</v>
      </c>
      <c r="I362" s="25" t="n">
        <v>0.217741935483871</v>
      </c>
      <c r="J362" s="26" t="n">
        <v>0.0346494508340462</v>
      </c>
      <c r="K362" s="24" t="n">
        <v>0.163265306122449</v>
      </c>
      <c r="L362" s="25" t="n">
        <v>0.0725806451612903</v>
      </c>
      <c r="M362" s="27" t="n">
        <v>0.0895274601527574</v>
      </c>
      <c r="N362" s="28" t="str">
        <f aca="false">IF(J362&lt;=0.05,IF(H362&gt;I362,"IBC","NIBC"),IF(K362&gt;L362,"IBC","NIBC"))</f>
        <v>IBC</v>
      </c>
    </row>
    <row r="363" customFormat="false" ht="12.75" hidden="false" customHeight="false" outlineLevel="0" collapsed="false">
      <c r="A363" s="19" t="s">
        <v>1041</v>
      </c>
      <c r="B363" s="20" t="n">
        <v>134535100</v>
      </c>
      <c r="C363" s="20" t="n">
        <v>134535159</v>
      </c>
      <c r="D363" s="21" t="s">
        <v>1042</v>
      </c>
      <c r="E363" s="22" t="s">
        <v>1043</v>
      </c>
      <c r="F363" s="23" t="n">
        <v>8</v>
      </c>
      <c r="G363" s="23" t="s">
        <v>1019</v>
      </c>
      <c r="H363" s="24" t="n">
        <v>0.387755102040816</v>
      </c>
      <c r="I363" s="25" t="n">
        <v>0.217741935483871</v>
      </c>
      <c r="J363" s="26" t="n">
        <v>0.0346494508340462</v>
      </c>
      <c r="K363" s="24" t="n">
        <v>0.163265306122449</v>
      </c>
      <c r="L363" s="25" t="n">
        <v>0.0725806451612903</v>
      </c>
      <c r="M363" s="27" t="n">
        <v>0.0895274601527574</v>
      </c>
      <c r="N363" s="28" t="str">
        <f aca="false">IF(J363&lt;=0.05,IF(H363&gt;I363,"IBC","NIBC"),IF(K363&gt;L363,"IBC","NIBC"))</f>
        <v>IBC</v>
      </c>
    </row>
    <row r="364" customFormat="false" ht="12.75" hidden="false" customHeight="false" outlineLevel="0" collapsed="false">
      <c r="A364" s="19" t="s">
        <v>1044</v>
      </c>
      <c r="B364" s="20" t="n">
        <v>134644491</v>
      </c>
      <c r="C364" s="20" t="n">
        <v>134644550</v>
      </c>
      <c r="D364" s="21" t="s">
        <v>1045</v>
      </c>
      <c r="E364" s="22" t="s">
        <v>1046</v>
      </c>
      <c r="F364" s="23" t="n">
        <v>8</v>
      </c>
      <c r="G364" s="23" t="s">
        <v>1019</v>
      </c>
      <c r="H364" s="24" t="n">
        <v>0.387755102040816</v>
      </c>
      <c r="I364" s="25" t="n">
        <v>0.209677419354839</v>
      </c>
      <c r="J364" s="26" t="n">
        <v>0.0210537379027</v>
      </c>
      <c r="K364" s="24" t="n">
        <v>0.163265306122449</v>
      </c>
      <c r="L364" s="25" t="n">
        <v>0.064516129032258</v>
      </c>
      <c r="M364" s="27" t="n">
        <v>0.0757994812804525</v>
      </c>
      <c r="N364" s="28" t="str">
        <f aca="false">IF(J364&lt;=0.05,IF(H364&gt;I364,"IBC","NIBC"),IF(K364&gt;L364,"IBC","NIBC"))</f>
        <v>IBC</v>
      </c>
    </row>
    <row r="365" customFormat="false" ht="12.75" hidden="false" customHeight="false" outlineLevel="0" collapsed="false">
      <c r="A365" s="19" t="s">
        <v>1047</v>
      </c>
      <c r="B365" s="20" t="n">
        <v>134654280</v>
      </c>
      <c r="C365" s="20" t="n">
        <v>134654339</v>
      </c>
      <c r="D365" s="21" t="s">
        <v>1048</v>
      </c>
      <c r="E365" s="22" t="s">
        <v>1049</v>
      </c>
      <c r="F365" s="23" t="n">
        <v>8</v>
      </c>
      <c r="G365" s="23" t="s">
        <v>1019</v>
      </c>
      <c r="H365" s="24" t="n">
        <v>0.387755102040816</v>
      </c>
      <c r="I365" s="25" t="n">
        <v>0.209677419354839</v>
      </c>
      <c r="J365" s="26" t="n">
        <v>0.0210537379027</v>
      </c>
      <c r="K365" s="24" t="n">
        <v>0.163265306122449</v>
      </c>
      <c r="L365" s="25" t="n">
        <v>0.064516129032258</v>
      </c>
      <c r="M365" s="27" t="n">
        <v>0.0757994812804525</v>
      </c>
      <c r="N365" s="28" t="str">
        <f aca="false">IF(J365&lt;=0.05,IF(H365&gt;I365,"IBC","NIBC"),IF(K365&gt;L365,"IBC","NIBC"))</f>
        <v>IBC</v>
      </c>
    </row>
    <row r="366" customFormat="false" ht="12.75" hidden="false" customHeight="false" outlineLevel="0" collapsed="false">
      <c r="A366" s="19" t="s">
        <v>1050</v>
      </c>
      <c r="B366" s="20" t="n">
        <v>135713909</v>
      </c>
      <c r="C366" s="20" t="n">
        <v>135713968</v>
      </c>
      <c r="D366" s="21" t="s">
        <v>1051</v>
      </c>
      <c r="E366" s="22" t="s">
        <v>1052</v>
      </c>
      <c r="F366" s="23" t="n">
        <v>8</v>
      </c>
      <c r="G366" s="23" t="s">
        <v>1019</v>
      </c>
      <c r="H366" s="24" t="n">
        <v>0.387755102040816</v>
      </c>
      <c r="I366" s="25" t="n">
        <v>0.209677419354839</v>
      </c>
      <c r="J366" s="26" t="n">
        <v>0.0210537379027</v>
      </c>
      <c r="K366" s="24" t="n">
        <v>0.142857142857143</v>
      </c>
      <c r="L366" s="25" t="n">
        <v>0.0564516129032258</v>
      </c>
      <c r="M366" s="27" t="n">
        <v>0.0703805967256426</v>
      </c>
      <c r="N366" s="28" t="str">
        <f aca="false">IF(J366&lt;=0.05,IF(H366&gt;I366,"IBC","NIBC"),IF(K366&gt;L366,"IBC","NIBC"))</f>
        <v>IBC</v>
      </c>
    </row>
    <row r="367" customFormat="false" ht="12.75" hidden="false" customHeight="false" outlineLevel="0" collapsed="false">
      <c r="A367" s="19" t="s">
        <v>1053</v>
      </c>
      <c r="B367" s="20" t="n">
        <v>135791049</v>
      </c>
      <c r="C367" s="20" t="n">
        <v>135791108</v>
      </c>
      <c r="D367" s="21" t="s">
        <v>1054</v>
      </c>
      <c r="E367" s="22" t="s">
        <v>74</v>
      </c>
      <c r="F367" s="23" t="n">
        <v>8</v>
      </c>
      <c r="G367" s="23" t="s">
        <v>1019</v>
      </c>
      <c r="H367" s="24" t="n">
        <v>0.387755102040816</v>
      </c>
      <c r="I367" s="25" t="n">
        <v>0.217741935483871</v>
      </c>
      <c r="J367" s="26" t="n">
        <v>0.0346494508340462</v>
      </c>
      <c r="K367" s="24" t="n">
        <v>0.142857142857143</v>
      </c>
      <c r="L367" s="25" t="n">
        <v>0.0564516129032258</v>
      </c>
      <c r="M367" s="27" t="n">
        <v>0.0703805967256426</v>
      </c>
      <c r="N367" s="28" t="str">
        <f aca="false">IF(J367&lt;=0.05,IF(H367&gt;I367,"IBC","NIBC"),IF(K367&gt;L367,"IBC","NIBC"))</f>
        <v>IBC</v>
      </c>
    </row>
    <row r="368" customFormat="false" ht="12.75" hidden="false" customHeight="false" outlineLevel="0" collapsed="false">
      <c r="A368" s="19" t="s">
        <v>1055</v>
      </c>
      <c r="B368" s="20" t="n">
        <v>135875959</v>
      </c>
      <c r="C368" s="20" t="n">
        <v>135876018</v>
      </c>
      <c r="D368" s="21" t="s">
        <v>1056</v>
      </c>
      <c r="E368" s="22" t="s">
        <v>1057</v>
      </c>
      <c r="F368" s="23" t="n">
        <v>8</v>
      </c>
      <c r="G368" s="23" t="s">
        <v>1019</v>
      </c>
      <c r="H368" s="24" t="n">
        <v>0.387755102040816</v>
      </c>
      <c r="I368" s="25" t="n">
        <v>0.217741935483871</v>
      </c>
      <c r="J368" s="26" t="n">
        <v>0.0346494508340462</v>
      </c>
      <c r="K368" s="24" t="n">
        <v>0.142857142857143</v>
      </c>
      <c r="L368" s="25" t="n">
        <v>0.064516129032258</v>
      </c>
      <c r="M368" s="27" t="n">
        <v>0.131991295768491</v>
      </c>
      <c r="N368" s="28" t="str">
        <f aca="false">IF(J368&lt;=0.05,IF(H368&gt;I368,"IBC","NIBC"),IF(K368&gt;L368,"IBC","NIBC"))</f>
        <v>IBC</v>
      </c>
    </row>
    <row r="369" customFormat="false" ht="12.75" hidden="false" customHeight="false" outlineLevel="0" collapsed="false">
      <c r="A369" s="19" t="s">
        <v>1058</v>
      </c>
      <c r="B369" s="20" t="n">
        <v>135933227</v>
      </c>
      <c r="C369" s="20" t="n">
        <v>135933286</v>
      </c>
      <c r="D369" s="21" t="s">
        <v>1059</v>
      </c>
      <c r="E369" s="22" t="s">
        <v>74</v>
      </c>
      <c r="F369" s="23" t="n">
        <v>8</v>
      </c>
      <c r="G369" s="23" t="s">
        <v>1019</v>
      </c>
      <c r="H369" s="24" t="n">
        <v>0.387755102040816</v>
      </c>
      <c r="I369" s="25" t="n">
        <v>0.217741935483871</v>
      </c>
      <c r="J369" s="26" t="n">
        <v>0.0346494508340462</v>
      </c>
      <c r="K369" s="24" t="n">
        <v>0.142857142857143</v>
      </c>
      <c r="L369" s="25" t="n">
        <v>0.064516129032258</v>
      </c>
      <c r="M369" s="27" t="n">
        <v>0.131991295768491</v>
      </c>
      <c r="N369" s="28" t="str">
        <f aca="false">IF(J369&lt;=0.05,IF(H369&gt;I369,"IBC","NIBC"),IF(K369&gt;L369,"IBC","NIBC"))</f>
        <v>IBC</v>
      </c>
    </row>
    <row r="370" customFormat="false" ht="12.75" hidden="false" customHeight="false" outlineLevel="0" collapsed="false">
      <c r="A370" s="19" t="s">
        <v>1060</v>
      </c>
      <c r="B370" s="20" t="n">
        <v>136365758</v>
      </c>
      <c r="C370" s="20" t="n">
        <v>136365817</v>
      </c>
      <c r="D370" s="21" t="s">
        <v>1061</v>
      </c>
      <c r="E370" s="22" t="s">
        <v>74</v>
      </c>
      <c r="F370" s="23" t="n">
        <v>8</v>
      </c>
      <c r="G370" s="23" t="s">
        <v>1019</v>
      </c>
      <c r="H370" s="24" t="n">
        <v>0.387755102040816</v>
      </c>
      <c r="I370" s="25" t="n">
        <v>0.217741935483871</v>
      </c>
      <c r="J370" s="26" t="n">
        <v>0.0346494508340462</v>
      </c>
      <c r="K370" s="24" t="n">
        <v>0.122448979591837</v>
      </c>
      <c r="L370" s="25" t="n">
        <v>0.064516129032258</v>
      </c>
      <c r="M370" s="27" t="n">
        <v>0.224240905386886</v>
      </c>
      <c r="N370" s="28" t="str">
        <f aca="false">IF(J370&lt;=0.05,IF(H370&gt;I370,"IBC","NIBC"),IF(K370&gt;L370,"IBC","NIBC"))</f>
        <v>IBC</v>
      </c>
    </row>
    <row r="371" customFormat="false" ht="12.75" hidden="false" customHeight="false" outlineLevel="0" collapsed="false">
      <c r="A371" s="19" t="s">
        <v>1062</v>
      </c>
      <c r="B371" s="20" t="n">
        <v>136728904</v>
      </c>
      <c r="C371" s="20" t="n">
        <v>136728963</v>
      </c>
      <c r="D371" s="21" t="s">
        <v>1063</v>
      </c>
      <c r="E371" s="22" t="s">
        <v>1064</v>
      </c>
      <c r="F371" s="23" t="n">
        <v>8</v>
      </c>
      <c r="G371" s="23" t="s">
        <v>1065</v>
      </c>
      <c r="H371" s="24" t="n">
        <v>0.387755102040816</v>
      </c>
      <c r="I371" s="25" t="n">
        <v>0.217741935483871</v>
      </c>
      <c r="J371" s="26" t="n">
        <v>0.0346494508340462</v>
      </c>
      <c r="K371" s="24" t="n">
        <v>0.122448979591837</v>
      </c>
      <c r="L371" s="25" t="n">
        <v>0.064516129032258</v>
      </c>
      <c r="M371" s="27" t="n">
        <v>0.224240905386886</v>
      </c>
      <c r="N371" s="28" t="str">
        <f aca="false">IF(J371&lt;=0.05,IF(H371&gt;I371,"IBC","NIBC"),IF(K371&gt;L371,"IBC","NIBC"))</f>
        <v>IBC</v>
      </c>
    </row>
    <row r="372" customFormat="false" ht="12.75" hidden="false" customHeight="false" outlineLevel="0" collapsed="false">
      <c r="A372" s="19" t="s">
        <v>1066</v>
      </c>
      <c r="B372" s="20" t="n">
        <v>139021568</v>
      </c>
      <c r="C372" s="20" t="n">
        <v>139021627</v>
      </c>
      <c r="D372" s="21" t="s">
        <v>1067</v>
      </c>
      <c r="E372" s="22" t="s">
        <v>74</v>
      </c>
      <c r="F372" s="23" t="n">
        <v>8</v>
      </c>
      <c r="G372" s="23" t="s">
        <v>1065</v>
      </c>
      <c r="H372" s="24" t="n">
        <v>0.408163265306122</v>
      </c>
      <c r="I372" s="25" t="n">
        <v>0.217741935483871</v>
      </c>
      <c r="J372" s="26" t="n">
        <v>0.0140636679340695</v>
      </c>
      <c r="K372" s="24" t="n">
        <v>0.142857142857143</v>
      </c>
      <c r="L372" s="25" t="n">
        <v>0.0725806451612903</v>
      </c>
      <c r="M372" s="27" t="n">
        <v>0.156803792233061</v>
      </c>
      <c r="N372" s="28" t="str">
        <f aca="false">IF(J372&lt;=0.05,IF(H372&gt;I372,"IBC","NIBC"),IF(K372&gt;L372,"IBC","NIBC"))</f>
        <v>IBC</v>
      </c>
    </row>
    <row r="373" customFormat="false" ht="12.75" hidden="false" customHeight="false" outlineLevel="0" collapsed="false">
      <c r="A373" s="19" t="s">
        <v>1068</v>
      </c>
      <c r="B373" s="20" t="n">
        <v>139233241</v>
      </c>
      <c r="C373" s="20" t="n">
        <v>139233300</v>
      </c>
      <c r="D373" s="21" t="s">
        <v>1069</v>
      </c>
      <c r="E373" s="22" t="s">
        <v>1070</v>
      </c>
      <c r="F373" s="23" t="n">
        <v>8</v>
      </c>
      <c r="G373" s="23" t="s">
        <v>1065</v>
      </c>
      <c r="H373" s="24" t="n">
        <v>0.408163265306122</v>
      </c>
      <c r="I373" s="25" t="n">
        <v>0.209677419354839</v>
      </c>
      <c r="J373" s="26" t="n">
        <v>0.0123729242011833</v>
      </c>
      <c r="K373" s="24" t="n">
        <v>0.142857142857143</v>
      </c>
      <c r="L373" s="25" t="n">
        <v>0.0725806451612903</v>
      </c>
      <c r="M373" s="27" t="n">
        <v>0.156803792233061</v>
      </c>
      <c r="N373" s="28" t="str">
        <f aca="false">IF(J373&lt;=0.05,IF(H373&gt;I373,"IBC","NIBC"),IF(K373&gt;L373,"IBC","NIBC"))</f>
        <v>IBC</v>
      </c>
    </row>
    <row r="374" customFormat="false" ht="12.75" hidden="false" customHeight="false" outlineLevel="0" collapsed="false">
      <c r="A374" s="19" t="s">
        <v>1071</v>
      </c>
      <c r="B374" s="20" t="n">
        <v>139320460</v>
      </c>
      <c r="C374" s="20" t="n">
        <v>139320519</v>
      </c>
      <c r="D374" s="21" t="s">
        <v>1072</v>
      </c>
      <c r="E374" s="22" t="s">
        <v>74</v>
      </c>
      <c r="F374" s="23" t="n">
        <v>8</v>
      </c>
      <c r="G374" s="23" t="s">
        <v>1065</v>
      </c>
      <c r="H374" s="24" t="n">
        <v>0.408163265306122</v>
      </c>
      <c r="I374" s="25" t="n">
        <v>0.209677419354839</v>
      </c>
      <c r="J374" s="26" t="n">
        <v>0.0123729242011833</v>
      </c>
      <c r="K374" s="24" t="n">
        <v>0.142857142857143</v>
      </c>
      <c r="L374" s="25" t="n">
        <v>0.0725806451612903</v>
      </c>
      <c r="M374" s="27" t="n">
        <v>0.156803792233061</v>
      </c>
      <c r="N374" s="28" t="str">
        <f aca="false">IF(J374&lt;=0.05,IF(H374&gt;I374,"IBC","NIBC"),IF(K374&gt;L374,"IBC","NIBC"))</f>
        <v>IBC</v>
      </c>
    </row>
    <row r="375" customFormat="false" ht="12.75" hidden="false" customHeight="false" outlineLevel="0" collapsed="false">
      <c r="A375" s="19" t="s">
        <v>1073</v>
      </c>
      <c r="B375" s="20" t="n">
        <v>139549632</v>
      </c>
      <c r="C375" s="20" t="n">
        <v>139549691</v>
      </c>
      <c r="D375" s="21" t="s">
        <v>1074</v>
      </c>
      <c r="E375" s="22" t="s">
        <v>74</v>
      </c>
      <c r="F375" s="23" t="n">
        <v>8</v>
      </c>
      <c r="G375" s="23" t="s">
        <v>1065</v>
      </c>
      <c r="H375" s="24" t="n">
        <v>0.387755102040816</v>
      </c>
      <c r="I375" s="25" t="n">
        <v>0.217741935483871</v>
      </c>
      <c r="J375" s="26" t="n">
        <v>0.0346494508340462</v>
      </c>
      <c r="K375" s="24" t="n">
        <v>0.142857142857143</v>
      </c>
      <c r="L375" s="25" t="n">
        <v>0.0725806451612903</v>
      </c>
      <c r="M375" s="27" t="n">
        <v>0.156803792233061</v>
      </c>
      <c r="N375" s="28" t="str">
        <f aca="false">IF(J375&lt;=0.05,IF(H375&gt;I375,"IBC","NIBC"),IF(K375&gt;L375,"IBC","NIBC"))</f>
        <v>IBC</v>
      </c>
    </row>
    <row r="376" customFormat="false" ht="12.75" hidden="false" customHeight="false" outlineLevel="0" collapsed="false">
      <c r="A376" s="19" t="s">
        <v>1075</v>
      </c>
      <c r="B376" s="20" t="n">
        <v>139572895</v>
      </c>
      <c r="C376" s="20" t="n">
        <v>139572954</v>
      </c>
      <c r="D376" s="21" t="s">
        <v>1076</v>
      </c>
      <c r="E376" s="22" t="s">
        <v>74</v>
      </c>
      <c r="F376" s="23" t="n">
        <v>8</v>
      </c>
      <c r="G376" s="23" t="s">
        <v>1065</v>
      </c>
      <c r="H376" s="24" t="n">
        <v>0.387755102040816</v>
      </c>
      <c r="I376" s="25" t="n">
        <v>0.217741935483871</v>
      </c>
      <c r="J376" s="26" t="n">
        <v>0.0346494508340462</v>
      </c>
      <c r="K376" s="24" t="n">
        <v>0.142857142857143</v>
      </c>
      <c r="L376" s="25" t="n">
        <v>0.0725806451612903</v>
      </c>
      <c r="M376" s="27" t="n">
        <v>0.156803792233061</v>
      </c>
      <c r="N376" s="28" t="str">
        <f aca="false">IF(J376&lt;=0.05,IF(H376&gt;I376,"IBC","NIBC"),IF(K376&gt;L376,"IBC","NIBC"))</f>
        <v>IBC</v>
      </c>
    </row>
    <row r="377" customFormat="false" ht="12.75" hidden="false" customHeight="false" outlineLevel="0" collapsed="false">
      <c r="A377" s="19" t="s">
        <v>1077</v>
      </c>
      <c r="B377" s="20" t="n">
        <v>139778266</v>
      </c>
      <c r="C377" s="20" t="n">
        <v>139778325</v>
      </c>
      <c r="D377" s="21" t="s">
        <v>1078</v>
      </c>
      <c r="E377" s="22" t="s">
        <v>74</v>
      </c>
      <c r="F377" s="23" t="n">
        <v>8</v>
      </c>
      <c r="G377" s="23" t="s">
        <v>1065</v>
      </c>
      <c r="H377" s="24" t="n">
        <v>0.387755102040816</v>
      </c>
      <c r="I377" s="25" t="n">
        <v>0.217741935483871</v>
      </c>
      <c r="J377" s="26" t="n">
        <v>0.0346494508340462</v>
      </c>
      <c r="K377" s="24" t="n">
        <v>0.142857142857143</v>
      </c>
      <c r="L377" s="25" t="n">
        <v>0.064516129032258</v>
      </c>
      <c r="M377" s="27" t="n">
        <v>0.131991295768491</v>
      </c>
      <c r="N377" s="28" t="str">
        <f aca="false">IF(J377&lt;=0.05,IF(H377&gt;I377,"IBC","NIBC"),IF(K377&gt;L377,"IBC","NIBC"))</f>
        <v>IBC</v>
      </c>
    </row>
    <row r="378" customFormat="false" ht="12.75" hidden="false" customHeight="false" outlineLevel="0" collapsed="false">
      <c r="A378" s="19" t="s">
        <v>1079</v>
      </c>
      <c r="B378" s="20" t="n">
        <v>140676933</v>
      </c>
      <c r="C378" s="20" t="n">
        <v>140676992</v>
      </c>
      <c r="D378" s="21" t="s">
        <v>1080</v>
      </c>
      <c r="E378" s="22" t="s">
        <v>1081</v>
      </c>
      <c r="F378" s="23" t="n">
        <v>8</v>
      </c>
      <c r="G378" s="23" t="s">
        <v>1082</v>
      </c>
      <c r="H378" s="24" t="n">
        <v>0.36734693877551</v>
      </c>
      <c r="I378" s="25" t="n">
        <v>0.201612903225806</v>
      </c>
      <c r="J378" s="26" t="n">
        <v>0.0313252321537743</v>
      </c>
      <c r="K378" s="24" t="n">
        <v>0.142857142857143</v>
      </c>
      <c r="L378" s="25" t="n">
        <v>0.064516129032258</v>
      </c>
      <c r="M378" s="27" t="n">
        <v>0.131991295768491</v>
      </c>
      <c r="N378" s="28" t="str">
        <f aca="false">IF(J378&lt;=0.05,IF(H378&gt;I378,"IBC","NIBC"),IF(K378&gt;L378,"IBC","NIBC"))</f>
        <v>IBC</v>
      </c>
    </row>
    <row r="379" customFormat="false" ht="12.75" hidden="false" customHeight="false" outlineLevel="0" collapsed="false">
      <c r="A379" s="19" t="s">
        <v>1083</v>
      </c>
      <c r="B379" s="20" t="n">
        <v>141531006</v>
      </c>
      <c r="C379" s="20" t="n">
        <v>141531065</v>
      </c>
      <c r="D379" s="21" t="s">
        <v>1084</v>
      </c>
      <c r="E379" s="22" t="s">
        <v>1085</v>
      </c>
      <c r="F379" s="23" t="n">
        <v>8</v>
      </c>
      <c r="G379" s="23" t="s">
        <v>1082</v>
      </c>
      <c r="H379" s="24" t="n">
        <v>0.346938775510204</v>
      </c>
      <c r="I379" s="25" t="n">
        <v>0.193548387096774</v>
      </c>
      <c r="J379" s="26" t="n">
        <v>0.0462787697093866</v>
      </c>
      <c r="K379" s="24" t="n">
        <v>0.102040816326531</v>
      </c>
      <c r="L379" s="25" t="n">
        <v>0.0483870967741935</v>
      </c>
      <c r="M379" s="27" t="n">
        <v>0.296589173795064</v>
      </c>
      <c r="N379" s="28" t="str">
        <f aca="false">IF(J379&lt;=0.05,IF(H379&gt;I379,"IBC","NIBC"),IF(K379&gt;L379,"IBC","NIBC"))</f>
        <v>IBC</v>
      </c>
    </row>
    <row r="380" customFormat="false" ht="12.75" hidden="false" customHeight="false" outlineLevel="0" collapsed="false">
      <c r="A380" s="19" t="s">
        <v>1086</v>
      </c>
      <c r="B380" s="20" t="n">
        <v>141814624</v>
      </c>
      <c r="C380" s="20" t="n">
        <v>141814683</v>
      </c>
      <c r="D380" s="21" t="s">
        <v>1087</v>
      </c>
      <c r="E380" s="22" t="s">
        <v>1088</v>
      </c>
      <c r="F380" s="23" t="n">
        <v>8</v>
      </c>
      <c r="G380" s="23" t="s">
        <v>1082</v>
      </c>
      <c r="H380" s="24" t="n">
        <v>0.346938775510204</v>
      </c>
      <c r="I380" s="25" t="n">
        <v>0.193548387096774</v>
      </c>
      <c r="J380" s="26" t="n">
        <v>0.0462787697093866</v>
      </c>
      <c r="K380" s="24" t="n">
        <v>0.0816326530612245</v>
      </c>
      <c r="L380" s="25" t="n">
        <v>0.0483870967741935</v>
      </c>
      <c r="M380" s="27" t="n">
        <v>0.471825682175487</v>
      </c>
      <c r="N380" s="28" t="str">
        <f aca="false">IF(J380&lt;=0.05,IF(H380&gt;I380,"IBC","NIBC"),IF(K380&gt;L380,"IBC","NIBC"))</f>
        <v>IBC</v>
      </c>
    </row>
    <row r="381" customFormat="false" ht="12.75" hidden="false" customHeight="false" outlineLevel="0" collapsed="false">
      <c r="A381" s="19" t="s">
        <v>1089</v>
      </c>
      <c r="B381" s="20" t="n">
        <v>74590197</v>
      </c>
      <c r="C381" s="20" t="n">
        <v>74590256</v>
      </c>
      <c r="D381" s="21" t="s">
        <v>1090</v>
      </c>
      <c r="E381" s="22" t="s">
        <v>1091</v>
      </c>
      <c r="F381" s="23" t="n">
        <v>10</v>
      </c>
      <c r="G381" s="23" t="s">
        <v>1092</v>
      </c>
      <c r="H381" s="24" t="n">
        <v>0.0612244897959184</v>
      </c>
      <c r="I381" s="25" t="n">
        <v>0</v>
      </c>
      <c r="J381" s="26" t="n">
        <v>0.0217252366027315</v>
      </c>
      <c r="K381" s="24" t="n">
        <v>0.0204081632653061</v>
      </c>
      <c r="L381" s="25" t="n">
        <v>0</v>
      </c>
      <c r="M381" s="27" t="n">
        <v>0.283236994219653</v>
      </c>
      <c r="N381" s="28" t="str">
        <f aca="false">IF(J381&lt;=0.05,IF(H381&gt;I381,"IBC","NIBC"),IF(K381&gt;L381,"IBC","NIBC"))</f>
        <v>IBC</v>
      </c>
    </row>
    <row r="382" customFormat="false" ht="12.75" hidden="false" customHeight="false" outlineLevel="0" collapsed="false">
      <c r="A382" s="19" t="s">
        <v>1093</v>
      </c>
      <c r="B382" s="20" t="n">
        <v>74613892</v>
      </c>
      <c r="C382" s="20" t="n">
        <v>74613951</v>
      </c>
      <c r="D382" s="21" t="s">
        <v>1094</v>
      </c>
      <c r="E382" s="22" t="s">
        <v>1095</v>
      </c>
      <c r="F382" s="23" t="n">
        <v>10</v>
      </c>
      <c r="G382" s="23" t="s">
        <v>1096</v>
      </c>
      <c r="H382" s="24" t="n">
        <v>0.0612244897959184</v>
      </c>
      <c r="I382" s="25" t="n">
        <v>0</v>
      </c>
      <c r="J382" s="26" t="n">
        <v>0.0217252366027315</v>
      </c>
      <c r="K382" s="24" t="n">
        <v>0.0204081632653061</v>
      </c>
      <c r="L382" s="25" t="n">
        <v>0</v>
      </c>
      <c r="M382" s="27" t="n">
        <v>0.283236994219653</v>
      </c>
      <c r="N382" s="28" t="str">
        <f aca="false">IF(J382&lt;=0.05,IF(H382&gt;I382,"IBC","NIBC"),IF(K382&gt;L382,"IBC","NIBC"))</f>
        <v>IBC</v>
      </c>
    </row>
    <row r="383" customFormat="false" ht="12.75" hidden="false" customHeight="false" outlineLevel="0" collapsed="false">
      <c r="A383" s="19" t="s">
        <v>1097</v>
      </c>
      <c r="B383" s="20" t="n">
        <v>74922478</v>
      </c>
      <c r="C383" s="20" t="n">
        <v>74922537</v>
      </c>
      <c r="D383" s="21" t="s">
        <v>1098</v>
      </c>
      <c r="E383" s="22" t="s">
        <v>1099</v>
      </c>
      <c r="F383" s="23" t="n">
        <v>10</v>
      </c>
      <c r="G383" s="23" t="s">
        <v>1096</v>
      </c>
      <c r="H383" s="24" t="n">
        <v>0.0612244897959184</v>
      </c>
      <c r="I383" s="25" t="n">
        <v>0</v>
      </c>
      <c r="J383" s="26" t="n">
        <v>0.0217252366027315</v>
      </c>
      <c r="K383" s="24" t="n">
        <v>0.0204081632653061</v>
      </c>
      <c r="L383" s="25" t="n">
        <v>0</v>
      </c>
      <c r="M383" s="27" t="n">
        <v>0.283236994219653</v>
      </c>
      <c r="N383" s="28" t="str">
        <f aca="false">IF(J383&lt;=0.05,IF(H383&gt;I383,"IBC","NIBC"),IF(K383&gt;L383,"IBC","NIBC"))</f>
        <v>IBC</v>
      </c>
    </row>
    <row r="384" customFormat="false" ht="12.75" hidden="false" customHeight="false" outlineLevel="0" collapsed="false">
      <c r="A384" s="19" t="s">
        <v>1100</v>
      </c>
      <c r="B384" s="20" t="n">
        <v>74982936</v>
      </c>
      <c r="C384" s="20" t="n">
        <v>74982995</v>
      </c>
      <c r="D384" s="21" t="s">
        <v>1101</v>
      </c>
      <c r="E384" s="22" t="s">
        <v>74</v>
      </c>
      <c r="F384" s="23" t="n">
        <v>10</v>
      </c>
      <c r="G384" s="23" t="s">
        <v>1096</v>
      </c>
      <c r="H384" s="24" t="n">
        <v>0.0612244897959184</v>
      </c>
      <c r="I384" s="25" t="n">
        <v>0</v>
      </c>
      <c r="J384" s="26" t="n">
        <v>0.0217252366027315</v>
      </c>
      <c r="K384" s="24" t="n">
        <v>0.0204081632653061</v>
      </c>
      <c r="L384" s="25" t="n">
        <v>0</v>
      </c>
      <c r="M384" s="27" t="n">
        <v>0.283236994219653</v>
      </c>
      <c r="N384" s="28" t="str">
        <f aca="false">IF(J384&lt;=0.05,IF(H384&gt;I384,"IBC","NIBC"),IF(K384&gt;L384,"IBC","NIBC"))</f>
        <v>IBC</v>
      </c>
    </row>
    <row r="385" customFormat="false" ht="12.75" hidden="false" customHeight="false" outlineLevel="0" collapsed="false">
      <c r="A385" s="19" t="s">
        <v>1102</v>
      </c>
      <c r="B385" s="20" t="n">
        <v>75001079</v>
      </c>
      <c r="C385" s="20" t="n">
        <v>75001138</v>
      </c>
      <c r="D385" s="21" t="s">
        <v>1103</v>
      </c>
      <c r="E385" s="22" t="s">
        <v>74</v>
      </c>
      <c r="F385" s="23" t="n">
        <v>10</v>
      </c>
      <c r="G385" s="23" t="s">
        <v>1096</v>
      </c>
      <c r="H385" s="24" t="n">
        <v>0.0612244897959184</v>
      </c>
      <c r="I385" s="25" t="n">
        <v>0</v>
      </c>
      <c r="J385" s="26" t="n">
        <v>0.0217252366027315</v>
      </c>
      <c r="K385" s="24" t="n">
        <v>0.0204081632653061</v>
      </c>
      <c r="L385" s="25" t="n">
        <v>0</v>
      </c>
      <c r="M385" s="27" t="n">
        <v>0.283236994219653</v>
      </c>
      <c r="N385" s="28" t="str">
        <f aca="false">IF(J385&lt;=0.05,IF(H385&gt;I385,"IBC","NIBC"),IF(K385&gt;L385,"IBC","NIBC"))</f>
        <v>IBC</v>
      </c>
    </row>
    <row r="386" customFormat="false" ht="12.75" hidden="false" customHeight="false" outlineLevel="0" collapsed="false">
      <c r="A386" s="19" t="s">
        <v>1104</v>
      </c>
      <c r="B386" s="20" t="n">
        <v>75069380</v>
      </c>
      <c r="C386" s="20" t="n">
        <v>75069439</v>
      </c>
      <c r="D386" s="21" t="s">
        <v>1105</v>
      </c>
      <c r="E386" s="22" t="s">
        <v>1106</v>
      </c>
      <c r="F386" s="23" t="n">
        <v>10</v>
      </c>
      <c r="G386" s="23" t="s">
        <v>1096</v>
      </c>
      <c r="H386" s="24" t="n">
        <v>0.0612244897959184</v>
      </c>
      <c r="I386" s="25" t="n">
        <v>0</v>
      </c>
      <c r="J386" s="26" t="n">
        <v>0.0217252366027315</v>
      </c>
      <c r="K386" s="24" t="n">
        <v>0.0204081632653061</v>
      </c>
      <c r="L386" s="25" t="n">
        <v>0</v>
      </c>
      <c r="M386" s="27" t="n">
        <v>0.283236994219653</v>
      </c>
      <c r="N386" s="28" t="str">
        <f aca="false">IF(J386&lt;=0.05,IF(H386&gt;I386,"IBC","NIBC"),IF(K386&gt;L386,"IBC","NIBC"))</f>
        <v>IBC</v>
      </c>
    </row>
    <row r="387" customFormat="false" ht="12.75" hidden="false" customHeight="false" outlineLevel="0" collapsed="false">
      <c r="A387" s="19" t="s">
        <v>1107</v>
      </c>
      <c r="B387" s="20" t="n">
        <v>75076818</v>
      </c>
      <c r="C387" s="20" t="n">
        <v>75076877</v>
      </c>
      <c r="D387" s="21" t="s">
        <v>1108</v>
      </c>
      <c r="E387" s="22" t="s">
        <v>1109</v>
      </c>
      <c r="F387" s="23" t="n">
        <v>10</v>
      </c>
      <c r="G387" s="23" t="s">
        <v>1096</v>
      </c>
      <c r="H387" s="24" t="n">
        <v>0.0612244897959184</v>
      </c>
      <c r="I387" s="25" t="n">
        <v>0</v>
      </c>
      <c r="J387" s="26" t="n">
        <v>0.0217252366027315</v>
      </c>
      <c r="K387" s="24" t="n">
        <v>0.0204081632653061</v>
      </c>
      <c r="L387" s="25" t="n">
        <v>0</v>
      </c>
      <c r="M387" s="27" t="n">
        <v>0.283236994219653</v>
      </c>
      <c r="N387" s="28" t="str">
        <f aca="false">IF(J387&lt;=0.05,IF(H387&gt;I387,"IBC","NIBC"),IF(K387&gt;L387,"IBC","NIBC"))</f>
        <v>IBC</v>
      </c>
    </row>
    <row r="388" customFormat="false" ht="12.75" hidden="false" customHeight="false" outlineLevel="0" collapsed="false">
      <c r="A388" s="19" t="s">
        <v>1110</v>
      </c>
      <c r="B388" s="20" t="n">
        <v>75081501</v>
      </c>
      <c r="C388" s="20" t="n">
        <v>75081560</v>
      </c>
      <c r="D388" s="21" t="s">
        <v>1111</v>
      </c>
      <c r="E388" s="22" t="s">
        <v>74</v>
      </c>
      <c r="F388" s="23" t="n">
        <v>10</v>
      </c>
      <c r="G388" s="23" t="s">
        <v>1096</v>
      </c>
      <c r="H388" s="24" t="n">
        <v>0.0612244897959184</v>
      </c>
      <c r="I388" s="25" t="n">
        <v>0</v>
      </c>
      <c r="J388" s="26" t="n">
        <v>0.0217252366027315</v>
      </c>
      <c r="K388" s="24" t="n">
        <v>0.0204081632653061</v>
      </c>
      <c r="L388" s="25" t="n">
        <v>0</v>
      </c>
      <c r="M388" s="27" t="n">
        <v>0.283236994219653</v>
      </c>
      <c r="N388" s="28" t="str">
        <f aca="false">IF(J388&lt;=0.05,IF(H388&gt;I388,"IBC","NIBC"),IF(K388&gt;L388,"IBC","NIBC"))</f>
        <v>IBC</v>
      </c>
    </row>
    <row r="389" customFormat="false" ht="12.75" hidden="false" customHeight="false" outlineLevel="0" collapsed="false">
      <c r="A389" s="19" t="s">
        <v>1112</v>
      </c>
      <c r="B389" s="20" t="n">
        <v>75086802</v>
      </c>
      <c r="C389" s="20" t="n">
        <v>75086861</v>
      </c>
      <c r="D389" s="21" t="s">
        <v>1113</v>
      </c>
      <c r="E389" s="22" t="s">
        <v>1114</v>
      </c>
      <c r="F389" s="23" t="n">
        <v>10</v>
      </c>
      <c r="G389" s="23" t="s">
        <v>1096</v>
      </c>
      <c r="H389" s="24" t="n">
        <v>0.0612244897959184</v>
      </c>
      <c r="I389" s="25" t="n">
        <v>0</v>
      </c>
      <c r="J389" s="26" t="n">
        <v>0.0217252366027315</v>
      </c>
      <c r="K389" s="24" t="n">
        <v>0.0204081632653061</v>
      </c>
      <c r="L389" s="25" t="n">
        <v>0</v>
      </c>
      <c r="M389" s="27" t="n">
        <v>0.283236994219653</v>
      </c>
      <c r="N389" s="28" t="str">
        <f aca="false">IF(J389&lt;=0.05,IF(H389&gt;I389,"IBC","NIBC"),IF(K389&gt;L389,"IBC","NIBC"))</f>
        <v>IBC</v>
      </c>
    </row>
    <row r="390" customFormat="false" ht="12.75" hidden="false" customHeight="false" outlineLevel="0" collapsed="false">
      <c r="A390" s="19" t="s">
        <v>1115</v>
      </c>
      <c r="B390" s="20" t="n">
        <v>75154487</v>
      </c>
      <c r="C390" s="20" t="n">
        <v>75154546</v>
      </c>
      <c r="D390" s="21" t="s">
        <v>1116</v>
      </c>
      <c r="E390" s="22" t="s">
        <v>74</v>
      </c>
      <c r="F390" s="23" t="n">
        <v>10</v>
      </c>
      <c r="G390" s="23" t="s">
        <v>1096</v>
      </c>
      <c r="H390" s="24" t="n">
        <v>0.0612244897959184</v>
      </c>
      <c r="I390" s="25" t="n">
        <v>0</v>
      </c>
      <c r="J390" s="26" t="n">
        <v>0.0217252366027315</v>
      </c>
      <c r="K390" s="24" t="n">
        <v>0.0204081632653061</v>
      </c>
      <c r="L390" s="25" t="n">
        <v>0</v>
      </c>
      <c r="M390" s="27" t="n">
        <v>0.283236994219653</v>
      </c>
      <c r="N390" s="28" t="str">
        <f aca="false">IF(J390&lt;=0.05,IF(H390&gt;I390,"IBC","NIBC"),IF(K390&gt;L390,"IBC","NIBC"))</f>
        <v>IBC</v>
      </c>
    </row>
    <row r="391" customFormat="false" ht="12.75" hidden="false" customHeight="false" outlineLevel="0" collapsed="false">
      <c r="A391" s="19" t="s">
        <v>1117</v>
      </c>
      <c r="B391" s="20" t="n">
        <v>75165960</v>
      </c>
      <c r="C391" s="20" t="n">
        <v>75166019</v>
      </c>
      <c r="D391" s="21" t="s">
        <v>1118</v>
      </c>
      <c r="E391" s="22" t="s">
        <v>74</v>
      </c>
      <c r="F391" s="23" t="n">
        <v>10</v>
      </c>
      <c r="G391" s="23" t="s">
        <v>1096</v>
      </c>
      <c r="H391" s="24" t="n">
        <v>0.0612244897959184</v>
      </c>
      <c r="I391" s="25" t="n">
        <v>0</v>
      </c>
      <c r="J391" s="26" t="n">
        <v>0.0217252366027315</v>
      </c>
      <c r="K391" s="24" t="n">
        <v>0.0408163265306122</v>
      </c>
      <c r="L391" s="25" t="n">
        <v>0</v>
      </c>
      <c r="M391" s="27" t="n">
        <v>0.0790428821078102</v>
      </c>
      <c r="N391" s="28" t="str">
        <f aca="false">IF(J391&lt;=0.05,IF(H391&gt;I391,"IBC","NIBC"),IF(K391&gt;L391,"IBC","NIBC"))</f>
        <v>IBC</v>
      </c>
    </row>
    <row r="392" customFormat="false" ht="12.75" hidden="false" customHeight="false" outlineLevel="0" collapsed="false">
      <c r="A392" s="19" t="s">
        <v>1119</v>
      </c>
      <c r="B392" s="20" t="n">
        <v>75201837</v>
      </c>
      <c r="C392" s="20" t="n">
        <v>75201896</v>
      </c>
      <c r="D392" s="21" t="s">
        <v>1120</v>
      </c>
      <c r="E392" s="22" t="s">
        <v>1121</v>
      </c>
      <c r="F392" s="23" t="n">
        <v>10</v>
      </c>
      <c r="G392" s="23" t="s">
        <v>1096</v>
      </c>
      <c r="H392" s="24" t="n">
        <v>0.0612244897959184</v>
      </c>
      <c r="I392" s="25" t="n">
        <v>0</v>
      </c>
      <c r="J392" s="26" t="n">
        <v>0.0217252366027315</v>
      </c>
      <c r="K392" s="24" t="n">
        <v>0.0408163265306122</v>
      </c>
      <c r="L392" s="25" t="n">
        <v>0</v>
      </c>
      <c r="M392" s="27" t="n">
        <v>0.0790428821078102</v>
      </c>
      <c r="N392" s="28" t="str">
        <f aca="false">IF(J392&lt;=0.05,IF(H392&gt;I392,"IBC","NIBC"),IF(K392&gt;L392,"IBC","NIBC"))</f>
        <v>IBC</v>
      </c>
    </row>
    <row r="393" customFormat="false" ht="12.75" hidden="false" customHeight="false" outlineLevel="0" collapsed="false">
      <c r="A393" s="19" t="s">
        <v>1122</v>
      </c>
      <c r="B393" s="20" t="n">
        <v>75203876</v>
      </c>
      <c r="C393" s="20" t="n">
        <v>75203935</v>
      </c>
      <c r="D393" s="21" t="s">
        <v>1123</v>
      </c>
      <c r="E393" s="22" t="s">
        <v>1124</v>
      </c>
      <c r="F393" s="23" t="n">
        <v>10</v>
      </c>
      <c r="G393" s="23" t="s">
        <v>1096</v>
      </c>
      <c r="H393" s="24" t="n">
        <v>0.0816326530612245</v>
      </c>
      <c r="I393" s="25" t="n">
        <v>0.00806451612903226</v>
      </c>
      <c r="J393" s="26" t="n">
        <v>0.0231317433928839</v>
      </c>
      <c r="K393" s="24" t="n">
        <v>0.0408163265306122</v>
      </c>
      <c r="L393" s="25" t="n">
        <v>0</v>
      </c>
      <c r="M393" s="27" t="n">
        <v>0.0790428821078102</v>
      </c>
      <c r="N393" s="28" t="str">
        <f aca="false">IF(J393&lt;=0.05,IF(H393&gt;I393,"IBC","NIBC"),IF(K393&gt;L393,"IBC","NIBC"))</f>
        <v>IBC</v>
      </c>
    </row>
    <row r="394" customFormat="false" ht="12.75" hidden="false" customHeight="false" outlineLevel="0" collapsed="false">
      <c r="A394" s="19" t="s">
        <v>1125</v>
      </c>
      <c r="B394" s="20" t="n">
        <v>75213047</v>
      </c>
      <c r="C394" s="20" t="n">
        <v>75213106</v>
      </c>
      <c r="D394" s="21" t="s">
        <v>1126</v>
      </c>
      <c r="E394" s="22" t="s">
        <v>1127</v>
      </c>
      <c r="F394" s="23" t="n">
        <v>10</v>
      </c>
      <c r="G394" s="23" t="s">
        <v>1096</v>
      </c>
      <c r="H394" s="24" t="n">
        <v>0.0816326530612245</v>
      </c>
      <c r="I394" s="25" t="n">
        <v>0.00806451612903226</v>
      </c>
      <c r="J394" s="26" t="n">
        <v>0.0231317433928839</v>
      </c>
      <c r="K394" s="24" t="n">
        <v>0.0408163265306122</v>
      </c>
      <c r="L394" s="25" t="n">
        <v>0</v>
      </c>
      <c r="M394" s="27" t="n">
        <v>0.0790428821078102</v>
      </c>
      <c r="N394" s="28" t="str">
        <f aca="false">IF(J394&lt;=0.05,IF(H394&gt;I394,"IBC","NIBC"),IF(K394&gt;L394,"IBC","NIBC"))</f>
        <v>IBC</v>
      </c>
    </row>
    <row r="395" customFormat="false" ht="12.75" hidden="false" customHeight="false" outlineLevel="0" collapsed="false">
      <c r="A395" s="19" t="s">
        <v>1128</v>
      </c>
      <c r="B395" s="20" t="n">
        <v>75229712</v>
      </c>
      <c r="C395" s="20" t="n">
        <v>75229771</v>
      </c>
      <c r="D395" s="21" t="s">
        <v>1129</v>
      </c>
      <c r="E395" s="22" t="s">
        <v>1130</v>
      </c>
      <c r="F395" s="23" t="n">
        <v>10</v>
      </c>
      <c r="G395" s="23" t="s">
        <v>1096</v>
      </c>
      <c r="H395" s="24" t="n">
        <v>0.0816326530612245</v>
      </c>
      <c r="I395" s="25" t="n">
        <v>0.00806451612903226</v>
      </c>
      <c r="J395" s="26" t="n">
        <v>0.0231317433928839</v>
      </c>
      <c r="K395" s="24" t="n">
        <v>0.0408163265306122</v>
      </c>
      <c r="L395" s="25" t="n">
        <v>0</v>
      </c>
      <c r="M395" s="27" t="n">
        <v>0.0790428821078102</v>
      </c>
      <c r="N395" s="28" t="str">
        <f aca="false">IF(J395&lt;=0.05,IF(H395&gt;I395,"IBC","NIBC"),IF(K395&gt;L395,"IBC","NIBC"))</f>
        <v>IBC</v>
      </c>
    </row>
    <row r="396" customFormat="false" ht="12.75" hidden="false" customHeight="false" outlineLevel="0" collapsed="false">
      <c r="A396" s="19" t="s">
        <v>1131</v>
      </c>
      <c r="B396" s="20" t="n">
        <v>75240328</v>
      </c>
      <c r="C396" s="20" t="n">
        <v>75240387</v>
      </c>
      <c r="D396" s="21" t="s">
        <v>1132</v>
      </c>
      <c r="E396" s="22" t="s">
        <v>1133</v>
      </c>
      <c r="F396" s="23" t="n">
        <v>10</v>
      </c>
      <c r="G396" s="23" t="s">
        <v>1096</v>
      </c>
      <c r="H396" s="24" t="n">
        <v>0.0816326530612245</v>
      </c>
      <c r="I396" s="25" t="n">
        <v>0.00806451612903226</v>
      </c>
      <c r="J396" s="26" t="n">
        <v>0.0231317433928839</v>
      </c>
      <c r="K396" s="24" t="n">
        <v>0.0408163265306122</v>
      </c>
      <c r="L396" s="25" t="n">
        <v>0</v>
      </c>
      <c r="M396" s="27" t="n">
        <v>0.0790428821078102</v>
      </c>
      <c r="N396" s="28" t="str">
        <f aca="false">IF(J396&lt;=0.05,IF(H396&gt;I396,"IBC","NIBC"),IF(K396&gt;L396,"IBC","NIBC"))</f>
        <v>IBC</v>
      </c>
    </row>
    <row r="397" customFormat="false" ht="12.75" hidden="false" customHeight="false" outlineLevel="0" collapsed="false">
      <c r="A397" s="19" t="s">
        <v>1134</v>
      </c>
      <c r="B397" s="20" t="n">
        <v>75273770</v>
      </c>
      <c r="C397" s="20" t="n">
        <v>75273829</v>
      </c>
      <c r="D397" s="21" t="s">
        <v>1135</v>
      </c>
      <c r="E397" s="22" t="s">
        <v>1136</v>
      </c>
      <c r="F397" s="23" t="n">
        <v>10</v>
      </c>
      <c r="G397" s="23" t="s">
        <v>1096</v>
      </c>
      <c r="H397" s="24" t="n">
        <v>0.0816326530612245</v>
      </c>
      <c r="I397" s="25" t="n">
        <v>0.00806451612903226</v>
      </c>
      <c r="J397" s="26" t="n">
        <v>0.0231317433928839</v>
      </c>
      <c r="K397" s="24" t="n">
        <v>0.0408163265306122</v>
      </c>
      <c r="L397" s="25" t="n">
        <v>0</v>
      </c>
      <c r="M397" s="27" t="n">
        <v>0.0790428821078102</v>
      </c>
      <c r="N397" s="28" t="str">
        <f aca="false">IF(J397&lt;=0.05,IF(H397&gt;I397,"IBC","NIBC"),IF(K397&gt;L397,"IBC","NIBC"))</f>
        <v>IBC</v>
      </c>
    </row>
    <row r="398" customFormat="false" ht="12.75" hidden="false" customHeight="false" outlineLevel="0" collapsed="false">
      <c r="A398" s="19" t="s">
        <v>1137</v>
      </c>
      <c r="B398" s="20" t="n">
        <v>80491186</v>
      </c>
      <c r="C398" s="20" t="n">
        <v>80491245</v>
      </c>
      <c r="D398" s="21" t="s">
        <v>1138</v>
      </c>
      <c r="E398" s="22" t="s">
        <v>1139</v>
      </c>
      <c r="F398" s="23" t="n">
        <v>10</v>
      </c>
      <c r="G398" s="23" t="s">
        <v>1140</v>
      </c>
      <c r="H398" s="24" t="n">
        <v>0.102040816326531</v>
      </c>
      <c r="I398" s="25" t="n">
        <v>0.0241935483870968</v>
      </c>
      <c r="J398" s="26" t="n">
        <v>0.0419948744626387</v>
      </c>
      <c r="K398" s="24" t="n">
        <v>0.0204081632653061</v>
      </c>
      <c r="L398" s="25" t="n">
        <v>0</v>
      </c>
      <c r="M398" s="27" t="n">
        <v>0.283236994219653</v>
      </c>
      <c r="N398" s="28" t="str">
        <f aca="false">IF(J398&lt;=0.05,IF(H398&gt;I398,"IBC","NIBC"),IF(K398&gt;L398,"IBC","NIBC"))</f>
        <v>IBC</v>
      </c>
    </row>
    <row r="399" customFormat="false" ht="12.75" hidden="false" customHeight="false" outlineLevel="0" collapsed="false">
      <c r="A399" s="19" t="s">
        <v>1141</v>
      </c>
      <c r="B399" s="20" t="n">
        <v>80558346</v>
      </c>
      <c r="C399" s="20" t="n">
        <v>80558405</v>
      </c>
      <c r="D399" s="21" t="s">
        <v>1142</v>
      </c>
      <c r="E399" s="22" t="s">
        <v>1143</v>
      </c>
      <c r="F399" s="23" t="n">
        <v>10</v>
      </c>
      <c r="G399" s="23" t="s">
        <v>1140</v>
      </c>
      <c r="H399" s="24" t="n">
        <v>0.102040816326531</v>
      </c>
      <c r="I399" s="25" t="n">
        <v>0.0241935483870968</v>
      </c>
      <c r="J399" s="26" t="n">
        <v>0.0419948744626387</v>
      </c>
      <c r="K399" s="24" t="n">
        <v>0.0204081632653061</v>
      </c>
      <c r="L399" s="25" t="n">
        <v>0</v>
      </c>
      <c r="M399" s="27" t="n">
        <v>0.283236994219653</v>
      </c>
      <c r="N399" s="28" t="str">
        <f aca="false">IF(J399&lt;=0.05,IF(H399&gt;I399,"IBC","NIBC"),IF(K399&gt;L399,"IBC","NIBC"))</f>
        <v>IBC</v>
      </c>
    </row>
    <row r="400" customFormat="false" ht="12.75" hidden="false" customHeight="false" outlineLevel="0" collapsed="false">
      <c r="A400" s="19" t="s">
        <v>1144</v>
      </c>
      <c r="B400" s="20" t="n">
        <v>80781684</v>
      </c>
      <c r="C400" s="20" t="n">
        <v>80781743</v>
      </c>
      <c r="D400" s="21" t="s">
        <v>1145</v>
      </c>
      <c r="E400" s="22" t="s">
        <v>1146</v>
      </c>
      <c r="F400" s="23" t="n">
        <v>10</v>
      </c>
      <c r="G400" s="23" t="s">
        <v>1140</v>
      </c>
      <c r="H400" s="24" t="n">
        <v>0.122448979591837</v>
      </c>
      <c r="I400" s="25" t="n">
        <v>0.0241935483870968</v>
      </c>
      <c r="J400" s="26" t="n">
        <v>0.0163121274461363</v>
      </c>
      <c r="K400" s="24" t="n">
        <v>0.0204081632653061</v>
      </c>
      <c r="L400" s="25" t="n">
        <v>0</v>
      </c>
      <c r="M400" s="27" t="n">
        <v>0.283236994219653</v>
      </c>
      <c r="N400" s="28" t="str">
        <f aca="false">IF(J400&lt;=0.05,IF(H400&gt;I400,"IBC","NIBC"),IF(K400&gt;L400,"IBC","NIBC"))</f>
        <v>IBC</v>
      </c>
    </row>
    <row r="401" customFormat="false" ht="12.75" hidden="false" customHeight="false" outlineLevel="0" collapsed="false">
      <c r="A401" s="19" t="s">
        <v>1147</v>
      </c>
      <c r="B401" s="20" t="n">
        <v>80871880</v>
      </c>
      <c r="C401" s="20" t="n">
        <v>80871939</v>
      </c>
      <c r="D401" s="21" t="s">
        <v>1148</v>
      </c>
      <c r="E401" s="22" t="s">
        <v>74</v>
      </c>
      <c r="F401" s="23" t="n">
        <v>10</v>
      </c>
      <c r="G401" s="23" t="s">
        <v>1140</v>
      </c>
      <c r="H401" s="24" t="n">
        <v>0.102040816326531</v>
      </c>
      <c r="I401" s="25" t="n">
        <v>0.0241935483870968</v>
      </c>
      <c r="J401" s="26" t="n">
        <v>0.0419948744626387</v>
      </c>
      <c r="K401" s="24" t="n">
        <v>0.0204081632653061</v>
      </c>
      <c r="L401" s="25" t="n">
        <v>0.00806451612903226</v>
      </c>
      <c r="M401" s="27" t="n">
        <v>0.487431106331496</v>
      </c>
      <c r="N401" s="28" t="str">
        <f aca="false">IF(J401&lt;=0.05,IF(H401&gt;I401,"IBC","NIBC"),IF(K401&gt;L401,"IBC","NIBC"))</f>
        <v>IBC</v>
      </c>
    </row>
    <row r="402" customFormat="false" ht="12.75" hidden="false" customHeight="false" outlineLevel="0" collapsed="false">
      <c r="A402" s="19" t="s">
        <v>1149</v>
      </c>
      <c r="B402" s="20" t="n">
        <v>44586790</v>
      </c>
      <c r="C402" s="20" t="n">
        <v>44586849</v>
      </c>
      <c r="D402" s="21" t="s">
        <v>1150</v>
      </c>
      <c r="E402" s="22" t="s">
        <v>1151</v>
      </c>
      <c r="F402" s="23" t="n">
        <v>12</v>
      </c>
      <c r="G402" s="23" t="s">
        <v>1152</v>
      </c>
      <c r="H402" s="24" t="n">
        <v>0.0612244897959184</v>
      </c>
      <c r="I402" s="25" t="n">
        <v>0</v>
      </c>
      <c r="J402" s="26" t="n">
        <v>0.0217252366027315</v>
      </c>
      <c r="K402" s="24" t="n">
        <v>0.0204081632653061</v>
      </c>
      <c r="L402" s="25" t="n">
        <v>0</v>
      </c>
      <c r="M402" s="27" t="n">
        <v>0.283236994219653</v>
      </c>
      <c r="N402" s="28" t="str">
        <f aca="false">IF(J402&lt;=0.05,IF(H402&gt;I402,"IBC","NIBC"),IF(K402&gt;L402,"IBC","NIBC"))</f>
        <v>IBC</v>
      </c>
    </row>
    <row r="403" customFormat="false" ht="12.75" hidden="false" customHeight="false" outlineLevel="0" collapsed="false">
      <c r="A403" s="19" t="s">
        <v>1153</v>
      </c>
      <c r="B403" s="20" t="n">
        <v>44669056</v>
      </c>
      <c r="C403" s="20" t="n">
        <v>44669115</v>
      </c>
      <c r="D403" s="21" t="s">
        <v>1154</v>
      </c>
      <c r="E403" s="22" t="s">
        <v>1155</v>
      </c>
      <c r="F403" s="23" t="n">
        <v>12</v>
      </c>
      <c r="G403" s="23" t="s">
        <v>1156</v>
      </c>
      <c r="H403" s="24" t="n">
        <v>0.0612244897959184</v>
      </c>
      <c r="I403" s="25" t="n">
        <v>0</v>
      </c>
      <c r="J403" s="26" t="n">
        <v>0.0217252366027315</v>
      </c>
      <c r="K403" s="24" t="n">
        <v>0.0204081632653061</v>
      </c>
      <c r="L403" s="25" t="n">
        <v>0</v>
      </c>
      <c r="M403" s="27" t="n">
        <v>0.283236994219653</v>
      </c>
      <c r="N403" s="28" t="str">
        <f aca="false">IF(J403&lt;=0.05,IF(H403&gt;I403,"IBC","NIBC"),IF(K403&gt;L403,"IBC","NIBC"))</f>
        <v>IBC</v>
      </c>
    </row>
    <row r="404" customFormat="false" ht="12.75" hidden="false" customHeight="false" outlineLevel="0" collapsed="false">
      <c r="A404" s="19" t="s">
        <v>1157</v>
      </c>
      <c r="B404" s="20" t="n">
        <v>44945557</v>
      </c>
      <c r="C404" s="20" t="n">
        <v>44945616</v>
      </c>
      <c r="D404" s="21" t="s">
        <v>1158</v>
      </c>
      <c r="E404" s="22" t="s">
        <v>1159</v>
      </c>
      <c r="F404" s="23" t="n">
        <v>12</v>
      </c>
      <c r="G404" s="23" t="s">
        <v>1156</v>
      </c>
      <c r="H404" s="24" t="n">
        <v>0.0612244897959184</v>
      </c>
      <c r="I404" s="25" t="n">
        <v>0</v>
      </c>
      <c r="J404" s="26" t="n">
        <v>0.0217252366027315</v>
      </c>
      <c r="K404" s="24" t="n">
        <v>0.0204081632653061</v>
      </c>
      <c r="L404" s="25" t="n">
        <v>0</v>
      </c>
      <c r="M404" s="27" t="n">
        <v>0.283236994219653</v>
      </c>
      <c r="N404" s="28" t="str">
        <f aca="false">IF(J404&lt;=0.05,IF(H404&gt;I404,"IBC","NIBC"),IF(K404&gt;L404,"IBC","NIBC"))</f>
        <v>IBC</v>
      </c>
    </row>
    <row r="405" customFormat="false" ht="12.75" hidden="false" customHeight="false" outlineLevel="0" collapsed="false">
      <c r="A405" s="19" t="s">
        <v>1160</v>
      </c>
      <c r="B405" s="20" t="n">
        <v>45052567</v>
      </c>
      <c r="C405" s="20" t="n">
        <v>45052626</v>
      </c>
      <c r="D405" s="21" t="s">
        <v>1161</v>
      </c>
      <c r="E405" s="22" t="s">
        <v>1162</v>
      </c>
      <c r="F405" s="23" t="n">
        <v>12</v>
      </c>
      <c r="G405" s="23" t="s">
        <v>1156</v>
      </c>
      <c r="H405" s="24" t="n">
        <v>0.0612244897959184</v>
      </c>
      <c r="I405" s="25" t="n">
        <v>0</v>
      </c>
      <c r="J405" s="26" t="n">
        <v>0.0217252366027315</v>
      </c>
      <c r="K405" s="24" t="n">
        <v>0.0204081632653061</v>
      </c>
      <c r="L405" s="25" t="n">
        <v>0</v>
      </c>
      <c r="M405" s="27" t="n">
        <v>0.283236994219653</v>
      </c>
      <c r="N405" s="28" t="str">
        <f aca="false">IF(J405&lt;=0.05,IF(H405&gt;I405,"IBC","NIBC"),IF(K405&gt;L405,"IBC","NIBC"))</f>
        <v>IBC</v>
      </c>
    </row>
    <row r="406" customFormat="false" ht="12.75" hidden="false" customHeight="false" outlineLevel="0" collapsed="false">
      <c r="A406" s="19" t="s">
        <v>1163</v>
      </c>
      <c r="B406" s="20" t="n">
        <v>45053242</v>
      </c>
      <c r="C406" s="20" t="n">
        <v>45053301</v>
      </c>
      <c r="D406" s="21" t="s">
        <v>1164</v>
      </c>
      <c r="E406" s="22" t="s">
        <v>1165</v>
      </c>
      <c r="F406" s="23" t="n">
        <v>12</v>
      </c>
      <c r="G406" s="23" t="s">
        <v>1156</v>
      </c>
      <c r="H406" s="24" t="n">
        <v>0.0612244897959184</v>
      </c>
      <c r="I406" s="25" t="n">
        <v>0</v>
      </c>
      <c r="J406" s="26" t="n">
        <v>0.0217252366027315</v>
      </c>
      <c r="K406" s="24" t="n">
        <v>0.0204081632653061</v>
      </c>
      <c r="L406" s="25" t="n">
        <v>0</v>
      </c>
      <c r="M406" s="27" t="n">
        <v>0.283236994219653</v>
      </c>
      <c r="N406" s="28" t="str">
        <f aca="false">IF(J406&lt;=0.05,IF(H406&gt;I406,"IBC","NIBC"),IF(K406&gt;L406,"IBC","NIBC"))</f>
        <v>IBC</v>
      </c>
    </row>
    <row r="407" customFormat="false" ht="12.75" hidden="false" customHeight="false" outlineLevel="0" collapsed="false">
      <c r="A407" s="19" t="s">
        <v>1166</v>
      </c>
      <c r="B407" s="20" t="n">
        <v>45435960</v>
      </c>
      <c r="C407" s="20" t="n">
        <v>45436019</v>
      </c>
      <c r="D407" s="21" t="s">
        <v>1167</v>
      </c>
      <c r="E407" s="22" t="s">
        <v>1168</v>
      </c>
      <c r="F407" s="23" t="n">
        <v>12</v>
      </c>
      <c r="G407" s="23" t="s">
        <v>1156</v>
      </c>
      <c r="H407" s="24" t="n">
        <v>0.0612244897959184</v>
      </c>
      <c r="I407" s="25" t="n">
        <v>0</v>
      </c>
      <c r="J407" s="26" t="n">
        <v>0.0217252366027315</v>
      </c>
      <c r="K407" s="24" t="n">
        <v>0.0204081632653061</v>
      </c>
      <c r="L407" s="25" t="n">
        <v>0</v>
      </c>
      <c r="M407" s="27" t="n">
        <v>0.283236994219653</v>
      </c>
      <c r="N407" s="28" t="str">
        <f aca="false">IF(J407&lt;=0.05,IF(H407&gt;I407,"IBC","NIBC"),IF(K407&gt;L407,"IBC","NIBC"))</f>
        <v>IBC</v>
      </c>
    </row>
    <row r="408" customFormat="false" ht="12.75" hidden="false" customHeight="false" outlineLevel="0" collapsed="false">
      <c r="A408" s="19" t="s">
        <v>1169</v>
      </c>
      <c r="B408" s="20" t="n">
        <v>45477027</v>
      </c>
      <c r="C408" s="20" t="n">
        <v>45477086</v>
      </c>
      <c r="D408" s="21" t="s">
        <v>1170</v>
      </c>
      <c r="E408" s="22" t="s">
        <v>1168</v>
      </c>
      <c r="F408" s="23" t="n">
        <v>12</v>
      </c>
      <c r="G408" s="23" t="s">
        <v>1156</v>
      </c>
      <c r="H408" s="24" t="n">
        <v>0.0612244897959184</v>
      </c>
      <c r="I408" s="25" t="n">
        <v>0</v>
      </c>
      <c r="J408" s="26" t="n">
        <v>0.0217252366027315</v>
      </c>
      <c r="K408" s="24" t="n">
        <v>0.0204081632653061</v>
      </c>
      <c r="L408" s="25" t="n">
        <v>0</v>
      </c>
      <c r="M408" s="27" t="n">
        <v>0.283236994219653</v>
      </c>
      <c r="N408" s="28" t="str">
        <f aca="false">IF(J408&lt;=0.05,IF(H408&gt;I408,"IBC","NIBC"),IF(K408&gt;L408,"IBC","NIBC"))</f>
        <v>IBC</v>
      </c>
    </row>
    <row r="409" customFormat="false" ht="12.75" hidden="false" customHeight="false" outlineLevel="0" collapsed="false">
      <c r="A409" s="19" t="s">
        <v>1171</v>
      </c>
      <c r="B409" s="20" t="n">
        <v>45758483</v>
      </c>
      <c r="C409" s="20" t="n">
        <v>45758542</v>
      </c>
      <c r="D409" s="21" t="s">
        <v>1172</v>
      </c>
      <c r="E409" s="22" t="s">
        <v>1173</v>
      </c>
      <c r="F409" s="23" t="n">
        <v>12</v>
      </c>
      <c r="G409" s="23" t="s">
        <v>1156</v>
      </c>
      <c r="H409" s="24" t="n">
        <v>0.0612244897959184</v>
      </c>
      <c r="I409" s="25" t="n">
        <v>0</v>
      </c>
      <c r="J409" s="26" t="n">
        <v>0.0217252366027315</v>
      </c>
      <c r="K409" s="24" t="n">
        <v>0</v>
      </c>
      <c r="L409" s="25" t="n">
        <v>0</v>
      </c>
      <c r="M409" s="27" t="n">
        <v>1</v>
      </c>
      <c r="N409" s="28" t="str">
        <f aca="false">IF(J409&lt;=0.05,IF(H409&gt;I409,"IBC","NIBC"),IF(K409&gt;L409,"IBC","NIBC"))</f>
        <v>IBC</v>
      </c>
    </row>
    <row r="410" customFormat="false" ht="12.75" hidden="false" customHeight="false" outlineLevel="0" collapsed="false">
      <c r="A410" s="19" t="s">
        <v>1174</v>
      </c>
      <c r="B410" s="20" t="n">
        <v>45882924</v>
      </c>
      <c r="C410" s="20" t="n">
        <v>45882983</v>
      </c>
      <c r="D410" s="21" t="s">
        <v>1175</v>
      </c>
      <c r="E410" s="22" t="s">
        <v>1176</v>
      </c>
      <c r="F410" s="23" t="n">
        <v>12</v>
      </c>
      <c r="G410" s="23" t="s">
        <v>1156</v>
      </c>
      <c r="H410" s="24" t="n">
        <v>0.0612244897959184</v>
      </c>
      <c r="I410" s="25" t="n">
        <v>0</v>
      </c>
      <c r="J410" s="26" t="n">
        <v>0.0217252366027315</v>
      </c>
      <c r="K410" s="24" t="n">
        <v>0</v>
      </c>
      <c r="L410" s="25" t="n">
        <v>0</v>
      </c>
      <c r="M410" s="27" t="n">
        <v>1</v>
      </c>
      <c r="N410" s="28" t="str">
        <f aca="false">IF(J410&lt;=0.05,IF(H410&gt;I410,"IBC","NIBC"),IF(K410&gt;L410,"IBC","NIBC"))</f>
        <v>IBC</v>
      </c>
    </row>
    <row r="411" customFormat="false" ht="12.75" hidden="false" customHeight="false" outlineLevel="0" collapsed="false">
      <c r="A411" s="19" t="s">
        <v>1177</v>
      </c>
      <c r="B411" s="20" t="n">
        <v>45916661</v>
      </c>
      <c r="C411" s="20" t="n">
        <v>45916720</v>
      </c>
      <c r="D411" s="21" t="s">
        <v>1178</v>
      </c>
      <c r="E411" s="22" t="s">
        <v>1179</v>
      </c>
      <c r="F411" s="23" t="n">
        <v>12</v>
      </c>
      <c r="G411" s="23" t="s">
        <v>1156</v>
      </c>
      <c r="H411" s="24" t="n">
        <v>0.0612244897959184</v>
      </c>
      <c r="I411" s="25" t="n">
        <v>0</v>
      </c>
      <c r="J411" s="26" t="n">
        <v>0.0217252366027315</v>
      </c>
      <c r="K411" s="24" t="n">
        <v>0</v>
      </c>
      <c r="L411" s="25" t="n">
        <v>0</v>
      </c>
      <c r="M411" s="27" t="n">
        <v>1</v>
      </c>
      <c r="N411" s="28" t="str">
        <f aca="false">IF(J411&lt;=0.05,IF(H411&gt;I411,"IBC","NIBC"),IF(K411&gt;L411,"IBC","NIBC"))</f>
        <v>IBC</v>
      </c>
    </row>
    <row r="412" customFormat="false" ht="12.75" hidden="false" customHeight="false" outlineLevel="0" collapsed="false">
      <c r="A412" s="19" t="s">
        <v>1180</v>
      </c>
      <c r="B412" s="20" t="n">
        <v>46359770</v>
      </c>
      <c r="C412" s="20" t="n">
        <v>46359829</v>
      </c>
      <c r="D412" s="21" t="s">
        <v>1181</v>
      </c>
      <c r="E412" s="22" t="s">
        <v>1182</v>
      </c>
      <c r="F412" s="23" t="n">
        <v>12</v>
      </c>
      <c r="G412" s="23" t="s">
        <v>1156</v>
      </c>
      <c r="H412" s="24" t="n">
        <v>0.0612244897959184</v>
      </c>
      <c r="I412" s="25" t="n">
        <v>0</v>
      </c>
      <c r="J412" s="26" t="n">
        <v>0.0217252366027315</v>
      </c>
      <c r="K412" s="24" t="n">
        <v>0</v>
      </c>
      <c r="L412" s="25" t="n">
        <v>0</v>
      </c>
      <c r="M412" s="27" t="n">
        <v>1</v>
      </c>
      <c r="N412" s="28" t="str">
        <f aca="false">IF(J412&lt;=0.05,IF(H412&gt;I412,"IBC","NIBC"),IF(K412&gt;L412,"IBC","NIBC"))</f>
        <v>IBC</v>
      </c>
    </row>
    <row r="413" customFormat="false" ht="12.75" hidden="false" customHeight="false" outlineLevel="0" collapsed="false">
      <c r="A413" s="19" t="s">
        <v>1183</v>
      </c>
      <c r="B413" s="20" t="n">
        <v>69837676</v>
      </c>
      <c r="C413" s="20" t="n">
        <v>69837735</v>
      </c>
      <c r="D413" s="21" t="s">
        <v>1184</v>
      </c>
      <c r="E413" s="22" t="s">
        <v>1185</v>
      </c>
      <c r="F413" s="23" t="n">
        <v>12</v>
      </c>
      <c r="G413" s="23" t="s">
        <v>1186</v>
      </c>
      <c r="H413" s="24" t="n">
        <v>0.102040816326531</v>
      </c>
      <c r="I413" s="25" t="n">
        <v>0.0241935483870968</v>
      </c>
      <c r="J413" s="26" t="n">
        <v>0.0419948744626387</v>
      </c>
      <c r="K413" s="24" t="n">
        <v>0.0204081632653061</v>
      </c>
      <c r="L413" s="25" t="n">
        <v>0.0161290322580645</v>
      </c>
      <c r="M413" s="27" t="n">
        <v>1</v>
      </c>
      <c r="N413" s="28" t="str">
        <f aca="false">IF(J413&lt;=0.05,IF(H413&gt;I413,"IBC","NIBC"),IF(K413&gt;L413,"IBC","NIBC"))</f>
        <v>IBC</v>
      </c>
    </row>
    <row r="414" customFormat="false" ht="12.75" hidden="false" customHeight="false" outlineLevel="0" collapsed="false">
      <c r="A414" s="19" t="s">
        <v>1187</v>
      </c>
      <c r="B414" s="20" t="n">
        <v>70101907</v>
      </c>
      <c r="C414" s="20" t="n">
        <v>70101966</v>
      </c>
      <c r="D414" s="21" t="s">
        <v>1188</v>
      </c>
      <c r="E414" s="22" t="s">
        <v>74</v>
      </c>
      <c r="F414" s="23" t="n">
        <v>12</v>
      </c>
      <c r="G414" s="23" t="s">
        <v>1189</v>
      </c>
      <c r="H414" s="24" t="n">
        <v>0.102040816326531</v>
      </c>
      <c r="I414" s="25" t="n">
        <v>0.0241935483870968</v>
      </c>
      <c r="J414" s="26" t="n">
        <v>0.0419948744626387</v>
      </c>
      <c r="K414" s="24" t="n">
        <v>0.0204081632653061</v>
      </c>
      <c r="L414" s="25" t="n">
        <v>0.0161290322580645</v>
      </c>
      <c r="M414" s="27" t="n">
        <v>1</v>
      </c>
      <c r="N414" s="28" t="str">
        <f aca="false">IF(J414&lt;=0.05,IF(H414&gt;I414,"IBC","NIBC"),IF(K414&gt;L414,"IBC","NIBC"))</f>
        <v>IBC</v>
      </c>
    </row>
    <row r="415" customFormat="false" ht="12.75" hidden="false" customHeight="false" outlineLevel="0" collapsed="false">
      <c r="A415" s="19" t="s">
        <v>1190</v>
      </c>
      <c r="B415" s="20" t="n">
        <v>70263632</v>
      </c>
      <c r="C415" s="20" t="n">
        <v>70263691</v>
      </c>
      <c r="D415" s="21" t="s">
        <v>1191</v>
      </c>
      <c r="E415" s="22" t="s">
        <v>1192</v>
      </c>
      <c r="F415" s="23" t="n">
        <v>12</v>
      </c>
      <c r="G415" s="23" t="s">
        <v>1189</v>
      </c>
      <c r="H415" s="24" t="n">
        <v>0.102040816326531</v>
      </c>
      <c r="I415" s="25" t="n">
        <v>0.0241935483870968</v>
      </c>
      <c r="J415" s="26" t="n">
        <v>0.0419948744626387</v>
      </c>
      <c r="K415" s="24" t="n">
        <v>0</v>
      </c>
      <c r="L415" s="25" t="n">
        <v>0.0161290322580645</v>
      </c>
      <c r="M415" s="27" t="n">
        <v>1</v>
      </c>
      <c r="N415" s="28" t="str">
        <f aca="false">IF(J415&lt;=0.05,IF(H415&gt;I415,"IBC","NIBC"),IF(K415&gt;L415,"IBC","NIBC"))</f>
        <v>IBC</v>
      </c>
    </row>
    <row r="416" customFormat="false" ht="12.75" hidden="false" customHeight="false" outlineLevel="0" collapsed="false">
      <c r="A416" s="19" t="s">
        <v>1193</v>
      </c>
      <c r="B416" s="20" t="n">
        <v>70307846</v>
      </c>
      <c r="C416" s="20" t="n">
        <v>70307905</v>
      </c>
      <c r="D416" s="21" t="s">
        <v>1194</v>
      </c>
      <c r="E416" s="22" t="s">
        <v>1195</v>
      </c>
      <c r="F416" s="23" t="n">
        <v>12</v>
      </c>
      <c r="G416" s="23" t="s">
        <v>1189</v>
      </c>
      <c r="H416" s="24" t="n">
        <v>0.102040816326531</v>
      </c>
      <c r="I416" s="25" t="n">
        <v>0.0241935483870968</v>
      </c>
      <c r="J416" s="26" t="n">
        <v>0.0419948744626387</v>
      </c>
      <c r="K416" s="24" t="n">
        <v>0</v>
      </c>
      <c r="L416" s="25" t="n">
        <v>0.0161290322580645</v>
      </c>
      <c r="M416" s="27" t="n">
        <v>1</v>
      </c>
      <c r="N416" s="28" t="str">
        <f aca="false">IF(J416&lt;=0.05,IF(H416&gt;I416,"IBC","NIBC"),IF(K416&gt;L416,"IBC","NIBC"))</f>
        <v>IBC</v>
      </c>
    </row>
    <row r="417" customFormat="false" ht="12.75" hidden="false" customHeight="false" outlineLevel="0" collapsed="false">
      <c r="A417" s="19" t="s">
        <v>1196</v>
      </c>
      <c r="B417" s="20" t="n">
        <v>70322594</v>
      </c>
      <c r="C417" s="20" t="n">
        <v>70322653</v>
      </c>
      <c r="D417" s="21" t="s">
        <v>1197</v>
      </c>
      <c r="E417" s="22" t="s">
        <v>74</v>
      </c>
      <c r="F417" s="23" t="n">
        <v>12</v>
      </c>
      <c r="G417" s="23" t="s">
        <v>1189</v>
      </c>
      <c r="H417" s="24" t="n">
        <v>0.102040816326531</v>
      </c>
      <c r="I417" s="25" t="n">
        <v>0.0241935483870968</v>
      </c>
      <c r="J417" s="26" t="n">
        <v>0.0419948744626387</v>
      </c>
      <c r="K417" s="24" t="n">
        <v>0</v>
      </c>
      <c r="L417" s="25" t="n">
        <v>0.0161290322580645</v>
      </c>
      <c r="M417" s="27" t="n">
        <v>1</v>
      </c>
      <c r="N417" s="28" t="str">
        <f aca="false">IF(J417&lt;=0.05,IF(H417&gt;I417,"IBC","NIBC"),IF(K417&gt;L417,"IBC","NIBC"))</f>
        <v>IBC</v>
      </c>
    </row>
    <row r="418" customFormat="false" ht="12.75" hidden="false" customHeight="false" outlineLevel="0" collapsed="false">
      <c r="A418" s="19" t="s">
        <v>1198</v>
      </c>
      <c r="B418" s="20" t="n">
        <v>70360301</v>
      </c>
      <c r="C418" s="20" t="n">
        <v>70360360</v>
      </c>
      <c r="D418" s="21" t="s">
        <v>1199</v>
      </c>
      <c r="E418" s="22" t="s">
        <v>1200</v>
      </c>
      <c r="F418" s="23" t="n">
        <v>12</v>
      </c>
      <c r="G418" s="23" t="s">
        <v>1189</v>
      </c>
      <c r="H418" s="24" t="n">
        <v>0.102040816326531</v>
      </c>
      <c r="I418" s="25" t="n">
        <v>0.0241935483870968</v>
      </c>
      <c r="J418" s="26" t="n">
        <v>0.0419948744626387</v>
      </c>
      <c r="K418" s="24" t="n">
        <v>0.0204081632653061</v>
      </c>
      <c r="L418" s="25" t="n">
        <v>0.0161290322580645</v>
      </c>
      <c r="M418" s="27" t="n">
        <v>1</v>
      </c>
      <c r="N418" s="28" t="str">
        <f aca="false">IF(J418&lt;=0.05,IF(H418&gt;I418,"IBC","NIBC"),IF(K418&gt;L418,"IBC","NIBC"))</f>
        <v>IBC</v>
      </c>
    </row>
    <row r="419" customFormat="false" ht="12.75" hidden="false" customHeight="false" outlineLevel="0" collapsed="false">
      <c r="A419" s="19" t="s">
        <v>1201</v>
      </c>
      <c r="B419" s="20" t="n">
        <v>70381964</v>
      </c>
      <c r="C419" s="20" t="n">
        <v>70382023</v>
      </c>
      <c r="D419" s="21" t="s">
        <v>1202</v>
      </c>
      <c r="E419" s="22" t="s">
        <v>1203</v>
      </c>
      <c r="F419" s="23" t="n">
        <v>12</v>
      </c>
      <c r="G419" s="23" t="s">
        <v>1189</v>
      </c>
      <c r="H419" s="24" t="n">
        <v>0.102040816326531</v>
      </c>
      <c r="I419" s="25" t="n">
        <v>0.0241935483870968</v>
      </c>
      <c r="J419" s="26" t="n">
        <v>0.0419948744626387</v>
      </c>
      <c r="K419" s="24" t="n">
        <v>0.0204081632653061</v>
      </c>
      <c r="L419" s="25" t="n">
        <v>0.0161290322580645</v>
      </c>
      <c r="M419" s="27" t="n">
        <v>1</v>
      </c>
      <c r="N419" s="28" t="str">
        <f aca="false">IF(J419&lt;=0.05,IF(H419&gt;I419,"IBC","NIBC"),IF(K419&gt;L419,"IBC","NIBC"))</f>
        <v>IBC</v>
      </c>
    </row>
    <row r="420" customFormat="false" ht="12.75" hidden="false" customHeight="false" outlineLevel="0" collapsed="false">
      <c r="A420" s="19" t="s">
        <v>1204</v>
      </c>
      <c r="B420" s="20" t="n">
        <v>70462057</v>
      </c>
      <c r="C420" s="20" t="n">
        <v>70462116</v>
      </c>
      <c r="D420" s="21" t="s">
        <v>1205</v>
      </c>
      <c r="E420" s="22" t="s">
        <v>1206</v>
      </c>
      <c r="F420" s="23" t="n">
        <v>12</v>
      </c>
      <c r="G420" s="23" t="s">
        <v>1189</v>
      </c>
      <c r="H420" s="24" t="n">
        <v>0.102040816326531</v>
      </c>
      <c r="I420" s="25" t="n">
        <v>0.0241935483870968</v>
      </c>
      <c r="J420" s="26" t="n">
        <v>0.0419948744626387</v>
      </c>
      <c r="K420" s="24" t="n">
        <v>0</v>
      </c>
      <c r="L420" s="25" t="n">
        <v>0.0161290322580645</v>
      </c>
      <c r="M420" s="27" t="n">
        <v>1</v>
      </c>
      <c r="N420" s="28" t="str">
        <f aca="false">IF(J420&lt;=0.05,IF(H420&gt;I420,"IBC","NIBC"),IF(K420&gt;L420,"IBC","NIBC"))</f>
        <v>IBC</v>
      </c>
    </row>
    <row r="421" customFormat="false" ht="12.75" hidden="false" customHeight="false" outlineLevel="0" collapsed="false">
      <c r="A421" s="19" t="s">
        <v>1207</v>
      </c>
      <c r="B421" s="20" t="n">
        <v>70593767</v>
      </c>
      <c r="C421" s="20" t="n">
        <v>70593826</v>
      </c>
      <c r="D421" s="21" t="s">
        <v>1208</v>
      </c>
      <c r="E421" s="22" t="s">
        <v>1209</v>
      </c>
      <c r="F421" s="23" t="n">
        <v>12</v>
      </c>
      <c r="G421" s="23" t="s">
        <v>1189</v>
      </c>
      <c r="H421" s="24" t="n">
        <v>0.102040816326531</v>
      </c>
      <c r="I421" s="25" t="n">
        <v>0.0241935483870968</v>
      </c>
      <c r="J421" s="26" t="n">
        <v>0.0419948744626387</v>
      </c>
      <c r="K421" s="24" t="n">
        <v>0</v>
      </c>
      <c r="L421" s="25" t="n">
        <v>0.0161290322580645</v>
      </c>
      <c r="M421" s="27" t="n">
        <v>1</v>
      </c>
      <c r="N421" s="28" t="str">
        <f aca="false">IF(J421&lt;=0.05,IF(H421&gt;I421,"IBC","NIBC"),IF(K421&gt;L421,"IBC","NIBC"))</f>
        <v>IBC</v>
      </c>
    </row>
    <row r="422" customFormat="false" ht="12.75" hidden="false" customHeight="false" outlineLevel="0" collapsed="false">
      <c r="A422" s="19" t="s">
        <v>1210</v>
      </c>
      <c r="B422" s="20" t="n">
        <v>70712030</v>
      </c>
      <c r="C422" s="20" t="n">
        <v>70712089</v>
      </c>
      <c r="D422" s="21" t="s">
        <v>1211</v>
      </c>
      <c r="E422" s="22" t="s">
        <v>1212</v>
      </c>
      <c r="F422" s="23" t="n">
        <v>12</v>
      </c>
      <c r="G422" s="23" t="s">
        <v>1189</v>
      </c>
      <c r="H422" s="24" t="n">
        <v>0.102040816326531</v>
      </c>
      <c r="I422" s="25" t="n">
        <v>0.0241935483870968</v>
      </c>
      <c r="J422" s="26" t="n">
        <v>0.0419948744626387</v>
      </c>
      <c r="K422" s="24" t="n">
        <v>0</v>
      </c>
      <c r="L422" s="25" t="n">
        <v>0.0161290322580645</v>
      </c>
      <c r="M422" s="27" t="n">
        <v>1</v>
      </c>
      <c r="N422" s="28" t="str">
        <f aca="false">IF(J422&lt;=0.05,IF(H422&gt;I422,"IBC","NIBC"),IF(K422&gt;L422,"IBC","NIBC"))</f>
        <v>IBC</v>
      </c>
    </row>
    <row r="423" customFormat="false" ht="12.75" hidden="false" customHeight="false" outlineLevel="0" collapsed="false">
      <c r="A423" s="19" t="s">
        <v>1213</v>
      </c>
      <c r="B423" s="20" t="n">
        <v>70951030</v>
      </c>
      <c r="C423" s="20" t="n">
        <v>70951089</v>
      </c>
      <c r="D423" s="21" t="s">
        <v>1214</v>
      </c>
      <c r="E423" s="22" t="s">
        <v>1215</v>
      </c>
      <c r="F423" s="23" t="n">
        <v>12</v>
      </c>
      <c r="G423" s="23" t="s">
        <v>1189</v>
      </c>
      <c r="H423" s="24" t="n">
        <v>0.102040816326531</v>
      </c>
      <c r="I423" s="25" t="n">
        <v>0.0241935483870968</v>
      </c>
      <c r="J423" s="26" t="n">
        <v>0.0419948744626387</v>
      </c>
      <c r="K423" s="24" t="n">
        <v>0</v>
      </c>
      <c r="L423" s="25" t="n">
        <v>0.0161290322580645</v>
      </c>
      <c r="M423" s="27" t="n">
        <v>1</v>
      </c>
      <c r="N423" s="28" t="str">
        <f aca="false">IF(J423&lt;=0.05,IF(H423&gt;I423,"IBC","NIBC"),IF(K423&gt;L423,"IBC","NIBC"))</f>
        <v>IBC</v>
      </c>
    </row>
    <row r="424" customFormat="false" ht="12.75" hidden="false" customHeight="false" outlineLevel="0" collapsed="false">
      <c r="A424" s="19" t="s">
        <v>1216</v>
      </c>
      <c r="B424" s="20" t="n">
        <v>71344354</v>
      </c>
      <c r="C424" s="20" t="n">
        <v>71344413</v>
      </c>
      <c r="D424" s="21" t="s">
        <v>1217</v>
      </c>
      <c r="E424" s="22" t="s">
        <v>1218</v>
      </c>
      <c r="F424" s="23" t="n">
        <v>12</v>
      </c>
      <c r="G424" s="23" t="s">
        <v>1189</v>
      </c>
      <c r="H424" s="24" t="n">
        <v>0.102040816326531</v>
      </c>
      <c r="I424" s="25" t="n">
        <v>0.0241935483870968</v>
      </c>
      <c r="J424" s="26" t="n">
        <v>0.0419948744626387</v>
      </c>
      <c r="K424" s="24" t="n">
        <v>0</v>
      </c>
      <c r="L424" s="25" t="n">
        <v>0.0161290322580645</v>
      </c>
      <c r="M424" s="27" t="n">
        <v>1</v>
      </c>
      <c r="N424" s="28" t="str">
        <f aca="false">IF(J424&lt;=0.05,IF(H424&gt;I424,"IBC","NIBC"),IF(K424&gt;L424,"IBC","NIBC"))</f>
        <v>IBC</v>
      </c>
    </row>
    <row r="425" customFormat="false" ht="12.75" hidden="false" customHeight="false" outlineLevel="0" collapsed="false">
      <c r="A425" s="19" t="s">
        <v>1219</v>
      </c>
      <c r="B425" s="20" t="n">
        <v>22955470</v>
      </c>
      <c r="C425" s="20" t="n">
        <v>22955529</v>
      </c>
      <c r="D425" s="21" t="s">
        <v>1220</v>
      </c>
      <c r="E425" s="22" t="s">
        <v>1221</v>
      </c>
      <c r="F425" s="23" t="n">
        <v>14</v>
      </c>
      <c r="G425" s="23" t="s">
        <v>1222</v>
      </c>
      <c r="H425" s="24" t="n">
        <v>0.0612244897959184</v>
      </c>
      <c r="I425" s="25" t="n">
        <v>0</v>
      </c>
      <c r="J425" s="26" t="n">
        <v>0.0217252366027315</v>
      </c>
      <c r="K425" s="24" t="n">
        <v>0</v>
      </c>
      <c r="L425" s="25" t="n">
        <v>0</v>
      </c>
      <c r="M425" s="27" t="n">
        <v>1</v>
      </c>
      <c r="N425" s="28" t="str">
        <f aca="false">IF(J425&lt;=0.05,IF(H425&gt;I425,"IBC","NIBC"),IF(K425&gt;L425,"IBC","NIBC"))</f>
        <v>IBC</v>
      </c>
    </row>
    <row r="426" customFormat="false" ht="12.75" hidden="false" customHeight="false" outlineLevel="0" collapsed="false">
      <c r="A426" s="19" t="s">
        <v>1223</v>
      </c>
      <c r="B426" s="20" t="n">
        <v>6243205</v>
      </c>
      <c r="C426" s="20" t="n">
        <v>6243264</v>
      </c>
      <c r="D426" s="21" t="s">
        <v>1224</v>
      </c>
      <c r="E426" s="22" t="s">
        <v>1225</v>
      </c>
      <c r="F426" s="23" t="n">
        <v>16</v>
      </c>
      <c r="G426" s="23" t="s">
        <v>1226</v>
      </c>
      <c r="H426" s="24" t="n">
        <v>0</v>
      </c>
      <c r="I426" s="25" t="n">
        <v>0.0887096774193548</v>
      </c>
      <c r="J426" s="26" t="n">
        <v>0.0352717087831535</v>
      </c>
      <c r="K426" s="24" t="n">
        <v>0</v>
      </c>
      <c r="L426" s="25" t="n">
        <v>0.00806451612903226</v>
      </c>
      <c r="M426" s="27" t="n">
        <v>1</v>
      </c>
      <c r="N426" s="29" t="s">
        <v>11</v>
      </c>
    </row>
    <row r="427" customFormat="false" ht="12.75" hidden="false" customHeight="false" outlineLevel="0" collapsed="false">
      <c r="A427" s="19" t="s">
        <v>1227</v>
      </c>
      <c r="B427" s="20" t="n">
        <v>8521759</v>
      </c>
      <c r="C427" s="20" t="n">
        <v>8521818</v>
      </c>
      <c r="D427" s="21" t="s">
        <v>1228</v>
      </c>
      <c r="E427" s="22" t="s">
        <v>1229</v>
      </c>
      <c r="F427" s="23" t="n">
        <v>16</v>
      </c>
      <c r="G427" s="23" t="s">
        <v>1230</v>
      </c>
      <c r="H427" s="24" t="n">
        <v>0</v>
      </c>
      <c r="I427" s="25" t="n">
        <v>0.0887096774193548</v>
      </c>
      <c r="J427" s="26" t="n">
        <v>0.0352717087831535</v>
      </c>
      <c r="K427" s="24" t="n">
        <v>0</v>
      </c>
      <c r="L427" s="25" t="n">
        <v>0.00806451612903226</v>
      </c>
      <c r="M427" s="27" t="n">
        <v>1</v>
      </c>
      <c r="N427" s="29" t="s">
        <v>11</v>
      </c>
    </row>
    <row r="428" customFormat="false" ht="12.75" hidden="false" customHeight="false" outlineLevel="0" collapsed="false">
      <c r="A428" s="19" t="s">
        <v>1231</v>
      </c>
      <c r="B428" s="20" t="n">
        <v>9823257</v>
      </c>
      <c r="C428" s="20" t="n">
        <v>9823316</v>
      </c>
      <c r="D428" s="21" t="s">
        <v>1232</v>
      </c>
      <c r="E428" s="22" t="s">
        <v>1233</v>
      </c>
      <c r="F428" s="23" t="n">
        <v>16</v>
      </c>
      <c r="G428" s="23" t="s">
        <v>1230</v>
      </c>
      <c r="H428" s="24" t="n">
        <v>0</v>
      </c>
      <c r="I428" s="25" t="n">
        <v>0.0887096774193548</v>
      </c>
      <c r="J428" s="26" t="n">
        <v>0.0352717087831535</v>
      </c>
      <c r="K428" s="24" t="n">
        <v>0</v>
      </c>
      <c r="L428" s="25" t="n">
        <v>0.00806451612903226</v>
      </c>
      <c r="M428" s="27" t="n">
        <v>1</v>
      </c>
      <c r="N428" s="29" t="s">
        <v>11</v>
      </c>
    </row>
    <row r="429" customFormat="false" ht="12.75" hidden="false" customHeight="false" outlineLevel="0" collapsed="false">
      <c r="A429" s="19" t="s">
        <v>1234</v>
      </c>
      <c r="B429" s="20" t="n">
        <v>12910736</v>
      </c>
      <c r="C429" s="20" t="n">
        <v>12910795</v>
      </c>
      <c r="D429" s="21" t="s">
        <v>1235</v>
      </c>
      <c r="E429" s="22" t="s">
        <v>1236</v>
      </c>
      <c r="F429" s="23" t="n">
        <v>16</v>
      </c>
      <c r="G429" s="23" t="s">
        <v>1237</v>
      </c>
      <c r="H429" s="24" t="n">
        <v>0</v>
      </c>
      <c r="I429" s="25" t="n">
        <v>0.0887096774193548</v>
      </c>
      <c r="J429" s="26" t="n">
        <v>0.0352717087831535</v>
      </c>
      <c r="K429" s="24" t="n">
        <v>0</v>
      </c>
      <c r="L429" s="25" t="n">
        <v>0.00806451612903226</v>
      </c>
      <c r="M429" s="27" t="n">
        <v>1</v>
      </c>
      <c r="N429" s="29" t="s">
        <v>11</v>
      </c>
    </row>
    <row r="430" customFormat="false" ht="12.75" hidden="false" customHeight="false" outlineLevel="0" collapsed="false">
      <c r="A430" s="19" t="s">
        <v>1238</v>
      </c>
      <c r="B430" s="20" t="n">
        <v>13949643</v>
      </c>
      <c r="C430" s="20" t="n">
        <v>13949702</v>
      </c>
      <c r="D430" s="21" t="s">
        <v>1239</v>
      </c>
      <c r="E430" s="22" t="s">
        <v>1240</v>
      </c>
      <c r="F430" s="23" t="n">
        <v>16</v>
      </c>
      <c r="G430" s="23" t="s">
        <v>1237</v>
      </c>
      <c r="H430" s="24" t="n">
        <v>0</v>
      </c>
      <c r="I430" s="25" t="n">
        <v>0.0887096774193548</v>
      </c>
      <c r="J430" s="26" t="n">
        <v>0.0352717087831535</v>
      </c>
      <c r="K430" s="24" t="n">
        <v>0</v>
      </c>
      <c r="L430" s="25" t="n">
        <v>0.00806451612903226</v>
      </c>
      <c r="M430" s="27" t="n">
        <v>1</v>
      </c>
      <c r="N430" s="29" t="s">
        <v>11</v>
      </c>
    </row>
    <row r="431" customFormat="false" ht="12.75" hidden="false" customHeight="false" outlineLevel="0" collapsed="false">
      <c r="A431" s="19" t="s">
        <v>1241</v>
      </c>
      <c r="B431" s="20" t="n">
        <v>14628590</v>
      </c>
      <c r="C431" s="20" t="n">
        <v>14628649</v>
      </c>
      <c r="D431" s="21" t="s">
        <v>1242</v>
      </c>
      <c r="E431" s="22" t="s">
        <v>1243</v>
      </c>
      <c r="F431" s="23" t="n">
        <v>16</v>
      </c>
      <c r="G431" s="23" t="s">
        <v>1237</v>
      </c>
      <c r="H431" s="24" t="n">
        <v>0</v>
      </c>
      <c r="I431" s="25" t="n">
        <v>0.0887096774193548</v>
      </c>
      <c r="J431" s="26" t="n">
        <v>0.0352717087831535</v>
      </c>
      <c r="K431" s="24" t="n">
        <v>0</v>
      </c>
      <c r="L431" s="25" t="n">
        <v>0.00806451612903226</v>
      </c>
      <c r="M431" s="27" t="n">
        <v>1</v>
      </c>
      <c r="N431" s="29" t="s">
        <v>11</v>
      </c>
    </row>
    <row r="432" customFormat="false" ht="12.75" hidden="false" customHeight="false" outlineLevel="0" collapsed="false">
      <c r="A432" s="19" t="s">
        <v>1244</v>
      </c>
      <c r="B432" s="20" t="n">
        <v>14669740</v>
      </c>
      <c r="C432" s="20" t="n">
        <v>14669799</v>
      </c>
      <c r="D432" s="21" t="s">
        <v>1245</v>
      </c>
      <c r="E432" s="22" t="s">
        <v>1246</v>
      </c>
      <c r="F432" s="23" t="n">
        <v>16</v>
      </c>
      <c r="G432" s="23" t="s">
        <v>1237</v>
      </c>
      <c r="H432" s="24" t="n">
        <v>0</v>
      </c>
      <c r="I432" s="25" t="n">
        <v>0.0887096774193548</v>
      </c>
      <c r="J432" s="26" t="n">
        <v>0.0352717087831535</v>
      </c>
      <c r="K432" s="24" t="n">
        <v>0</v>
      </c>
      <c r="L432" s="25" t="n">
        <v>0.00806451612903226</v>
      </c>
      <c r="M432" s="27" t="n">
        <v>1</v>
      </c>
      <c r="N432" s="29" t="s">
        <v>11</v>
      </c>
    </row>
    <row r="433" customFormat="false" ht="12.75" hidden="false" customHeight="false" outlineLevel="0" collapsed="false">
      <c r="A433" s="19" t="s">
        <v>1247</v>
      </c>
      <c r="B433" s="20" t="n">
        <v>14687636</v>
      </c>
      <c r="C433" s="20" t="n">
        <v>14687695</v>
      </c>
      <c r="D433" s="21" t="s">
        <v>1248</v>
      </c>
      <c r="E433" s="22" t="s">
        <v>1249</v>
      </c>
      <c r="F433" s="23" t="n">
        <v>16</v>
      </c>
      <c r="G433" s="23" t="s">
        <v>1237</v>
      </c>
      <c r="H433" s="24" t="n">
        <v>0</v>
      </c>
      <c r="I433" s="25" t="n">
        <v>0.0887096774193548</v>
      </c>
      <c r="J433" s="26" t="n">
        <v>0.0352717087831535</v>
      </c>
      <c r="K433" s="24" t="n">
        <v>0</v>
      </c>
      <c r="L433" s="25" t="n">
        <v>0.00806451612903226</v>
      </c>
      <c r="M433" s="27" t="n">
        <v>1</v>
      </c>
      <c r="N433" s="29" t="s">
        <v>11</v>
      </c>
    </row>
    <row r="434" customFormat="false" ht="12.75" hidden="false" customHeight="false" outlineLevel="0" collapsed="false">
      <c r="A434" s="19" t="s">
        <v>1250</v>
      </c>
      <c r="B434" s="20" t="n">
        <v>14817706</v>
      </c>
      <c r="C434" s="20" t="n">
        <v>14817765</v>
      </c>
      <c r="D434" s="21" t="s">
        <v>1251</v>
      </c>
      <c r="E434" s="22" t="s">
        <v>74</v>
      </c>
      <c r="F434" s="23" t="n">
        <v>16</v>
      </c>
      <c r="G434" s="23" t="s">
        <v>1252</v>
      </c>
      <c r="H434" s="24" t="n">
        <v>0</v>
      </c>
      <c r="I434" s="25" t="n">
        <v>0.0967741935483871</v>
      </c>
      <c r="J434" s="26" t="n">
        <v>0.0205379956788074</v>
      </c>
      <c r="K434" s="24" t="n">
        <v>0</v>
      </c>
      <c r="L434" s="25" t="n">
        <v>0.00806451612903226</v>
      </c>
      <c r="M434" s="27" t="n">
        <v>1</v>
      </c>
      <c r="N434" s="29" t="s">
        <v>11</v>
      </c>
    </row>
    <row r="435" customFormat="false" ht="12.75" hidden="false" customHeight="false" outlineLevel="0" collapsed="false">
      <c r="A435" s="19" t="s">
        <v>1253</v>
      </c>
      <c r="B435" s="20" t="n">
        <v>14876356</v>
      </c>
      <c r="C435" s="20" t="n">
        <v>14876415</v>
      </c>
      <c r="D435" s="21" t="s">
        <v>1254</v>
      </c>
      <c r="E435" s="22" t="s">
        <v>74</v>
      </c>
      <c r="F435" s="23" t="n">
        <v>16</v>
      </c>
      <c r="G435" s="23" t="s">
        <v>1252</v>
      </c>
      <c r="H435" s="24" t="n">
        <v>0</v>
      </c>
      <c r="I435" s="25" t="n">
        <v>0.0967741935483871</v>
      </c>
      <c r="J435" s="26" t="n">
        <v>0.0205379956788074</v>
      </c>
      <c r="K435" s="24" t="n">
        <v>0</v>
      </c>
      <c r="L435" s="25" t="n">
        <v>0.00806451612903226</v>
      </c>
      <c r="M435" s="27" t="n">
        <v>1</v>
      </c>
      <c r="N435" s="29" t="s">
        <v>11</v>
      </c>
    </row>
    <row r="436" customFormat="false" ht="12.75" hidden="false" customHeight="false" outlineLevel="0" collapsed="false">
      <c r="A436" s="19" t="s">
        <v>1255</v>
      </c>
      <c r="B436" s="20" t="n">
        <v>15023021</v>
      </c>
      <c r="C436" s="20" t="n">
        <v>15023080</v>
      </c>
      <c r="D436" s="21" t="s">
        <v>1256</v>
      </c>
      <c r="E436" s="22" t="s">
        <v>1257</v>
      </c>
      <c r="F436" s="23" t="n">
        <v>16</v>
      </c>
      <c r="G436" s="23" t="s">
        <v>1252</v>
      </c>
      <c r="H436" s="24" t="n">
        <v>0</v>
      </c>
      <c r="I436" s="25" t="n">
        <v>0.0887096774193548</v>
      </c>
      <c r="J436" s="26" t="n">
        <v>0.0352717087831535</v>
      </c>
      <c r="K436" s="24" t="n">
        <v>0</v>
      </c>
      <c r="L436" s="25" t="n">
        <v>0.00806451612903226</v>
      </c>
      <c r="M436" s="27" t="n">
        <v>1</v>
      </c>
      <c r="N436" s="29" t="s">
        <v>11</v>
      </c>
    </row>
    <row r="437" customFormat="false" ht="12.75" hidden="false" customHeight="false" outlineLevel="0" collapsed="false">
      <c r="A437" s="19" t="s">
        <v>1258</v>
      </c>
      <c r="B437" s="20" t="n">
        <v>15056457</v>
      </c>
      <c r="C437" s="20" t="n">
        <v>15056516</v>
      </c>
      <c r="D437" s="21" t="s">
        <v>1259</v>
      </c>
      <c r="E437" s="22" t="s">
        <v>1260</v>
      </c>
      <c r="F437" s="23" t="n">
        <v>16</v>
      </c>
      <c r="G437" s="23" t="s">
        <v>1252</v>
      </c>
      <c r="H437" s="24" t="n">
        <v>0</v>
      </c>
      <c r="I437" s="25" t="n">
        <v>0.0967741935483871</v>
      </c>
      <c r="J437" s="26" t="n">
        <v>0.0205379956788074</v>
      </c>
      <c r="K437" s="24" t="n">
        <v>0</v>
      </c>
      <c r="L437" s="25" t="n">
        <v>0.00806451612903226</v>
      </c>
      <c r="M437" s="27" t="n">
        <v>1</v>
      </c>
      <c r="N437" s="29" t="s">
        <v>11</v>
      </c>
    </row>
    <row r="438" customFormat="false" ht="12.75" hidden="false" customHeight="false" outlineLevel="0" collapsed="false">
      <c r="A438" s="19" t="s">
        <v>1261</v>
      </c>
      <c r="B438" s="20" t="n">
        <v>15092192</v>
      </c>
      <c r="C438" s="20" t="n">
        <v>15092251</v>
      </c>
      <c r="D438" s="21" t="s">
        <v>1262</v>
      </c>
      <c r="E438" s="22" t="s">
        <v>74</v>
      </c>
      <c r="F438" s="23" t="n">
        <v>16</v>
      </c>
      <c r="G438" s="23" t="s">
        <v>1252</v>
      </c>
      <c r="H438" s="24" t="n">
        <v>0</v>
      </c>
      <c r="I438" s="25" t="n">
        <v>0.0967741935483871</v>
      </c>
      <c r="J438" s="26" t="n">
        <v>0.0205379956788074</v>
      </c>
      <c r="K438" s="24" t="n">
        <v>0</v>
      </c>
      <c r="L438" s="25" t="n">
        <v>0.00806451612903226</v>
      </c>
      <c r="M438" s="27" t="n">
        <v>1</v>
      </c>
      <c r="N438" s="29" t="s">
        <v>11</v>
      </c>
    </row>
    <row r="439" customFormat="false" ht="12.75" hidden="false" customHeight="false" outlineLevel="0" collapsed="false">
      <c r="A439" s="19" t="s">
        <v>1263</v>
      </c>
      <c r="B439" s="20" t="n">
        <v>15311953</v>
      </c>
      <c r="C439" s="20" t="n">
        <v>15312012</v>
      </c>
      <c r="D439" s="21" t="s">
        <v>1264</v>
      </c>
      <c r="E439" s="22" t="s">
        <v>74</v>
      </c>
      <c r="F439" s="23" t="n">
        <v>16</v>
      </c>
      <c r="G439" s="23" t="s">
        <v>1252</v>
      </c>
      <c r="H439" s="24" t="n">
        <v>0</v>
      </c>
      <c r="I439" s="25" t="n">
        <v>0.0967741935483871</v>
      </c>
      <c r="J439" s="26" t="n">
        <v>0.0205379956788074</v>
      </c>
      <c r="K439" s="24" t="n">
        <v>0</v>
      </c>
      <c r="L439" s="25" t="n">
        <v>0.00806451612903226</v>
      </c>
      <c r="M439" s="27" t="n">
        <v>1</v>
      </c>
      <c r="N439" s="29" t="s">
        <v>11</v>
      </c>
    </row>
    <row r="440" customFormat="false" ht="12.75" hidden="false" customHeight="false" outlineLevel="0" collapsed="false">
      <c r="A440" s="19" t="s">
        <v>1265</v>
      </c>
      <c r="B440" s="20" t="n">
        <v>15409130</v>
      </c>
      <c r="C440" s="20" t="n">
        <v>15409189</v>
      </c>
      <c r="D440" s="21" t="s">
        <v>1266</v>
      </c>
      <c r="E440" s="22" t="s">
        <v>1267</v>
      </c>
      <c r="F440" s="23" t="n">
        <v>16</v>
      </c>
      <c r="G440" s="23" t="s">
        <v>1252</v>
      </c>
      <c r="H440" s="24" t="n">
        <v>0</v>
      </c>
      <c r="I440" s="25" t="n">
        <v>0.0967741935483871</v>
      </c>
      <c r="J440" s="26" t="n">
        <v>0.0205379956788074</v>
      </c>
      <c r="K440" s="24" t="n">
        <v>0</v>
      </c>
      <c r="L440" s="25" t="n">
        <v>0.00806451612903226</v>
      </c>
      <c r="M440" s="27" t="n">
        <v>1</v>
      </c>
      <c r="N440" s="29" t="s">
        <v>11</v>
      </c>
    </row>
    <row r="441" customFormat="false" ht="12.75" hidden="false" customHeight="false" outlineLevel="0" collapsed="false">
      <c r="A441" s="19" t="s">
        <v>1268</v>
      </c>
      <c r="B441" s="20" t="n">
        <v>15584527</v>
      </c>
      <c r="C441" s="20" t="n">
        <v>15584586</v>
      </c>
      <c r="D441" s="21" t="s">
        <v>1269</v>
      </c>
      <c r="E441" s="22" t="s">
        <v>1270</v>
      </c>
      <c r="F441" s="23" t="n">
        <v>16</v>
      </c>
      <c r="G441" s="23" t="s">
        <v>1252</v>
      </c>
      <c r="H441" s="24" t="n">
        <v>0</v>
      </c>
      <c r="I441" s="25" t="n">
        <v>0.0967741935483871</v>
      </c>
      <c r="J441" s="26" t="n">
        <v>0.0205379956788074</v>
      </c>
      <c r="K441" s="24" t="n">
        <v>0</v>
      </c>
      <c r="L441" s="25" t="n">
        <v>0.00806451612903226</v>
      </c>
      <c r="M441" s="27" t="n">
        <v>1</v>
      </c>
      <c r="N441" s="29" t="s">
        <v>11</v>
      </c>
    </row>
    <row r="442" customFormat="false" ht="12.75" hidden="false" customHeight="false" outlineLevel="0" collapsed="false">
      <c r="A442" s="19" t="s">
        <v>1271</v>
      </c>
      <c r="B442" s="20" t="n">
        <v>15640600</v>
      </c>
      <c r="C442" s="20" t="n">
        <v>15640659</v>
      </c>
      <c r="D442" s="21" t="s">
        <v>1272</v>
      </c>
      <c r="E442" s="22" t="s">
        <v>1273</v>
      </c>
      <c r="F442" s="23" t="n">
        <v>16</v>
      </c>
      <c r="G442" s="23" t="s">
        <v>1252</v>
      </c>
      <c r="H442" s="24" t="n">
        <v>0</v>
      </c>
      <c r="I442" s="25" t="n">
        <v>0.0967741935483871</v>
      </c>
      <c r="J442" s="26" t="n">
        <v>0.0205379956788074</v>
      </c>
      <c r="K442" s="24" t="n">
        <v>0</v>
      </c>
      <c r="L442" s="25" t="n">
        <v>0.00806451612903226</v>
      </c>
      <c r="M442" s="27" t="n">
        <v>1</v>
      </c>
      <c r="N442" s="29" t="s">
        <v>11</v>
      </c>
    </row>
    <row r="443" customFormat="false" ht="12.75" hidden="false" customHeight="false" outlineLevel="0" collapsed="false">
      <c r="A443" s="19" t="s">
        <v>1274</v>
      </c>
      <c r="B443" s="20" t="n">
        <v>15723785</v>
      </c>
      <c r="C443" s="20" t="n">
        <v>15723844</v>
      </c>
      <c r="D443" s="21" t="s">
        <v>1275</v>
      </c>
      <c r="E443" s="22" t="s">
        <v>1276</v>
      </c>
      <c r="F443" s="23" t="n">
        <v>16</v>
      </c>
      <c r="G443" s="23" t="s">
        <v>1252</v>
      </c>
      <c r="H443" s="24" t="n">
        <v>0</v>
      </c>
      <c r="I443" s="25" t="n">
        <v>0.0967741935483871</v>
      </c>
      <c r="J443" s="26" t="n">
        <v>0.0205379956788074</v>
      </c>
      <c r="K443" s="24" t="n">
        <v>0</v>
      </c>
      <c r="L443" s="25" t="n">
        <v>0.00806451612903226</v>
      </c>
      <c r="M443" s="27" t="n">
        <v>1</v>
      </c>
      <c r="N443" s="29" t="s">
        <v>11</v>
      </c>
    </row>
    <row r="444" customFormat="false" ht="12.75" hidden="false" customHeight="false" outlineLevel="0" collapsed="false">
      <c r="A444" s="19" t="s">
        <v>1277</v>
      </c>
      <c r="B444" s="20" t="n">
        <v>15853085</v>
      </c>
      <c r="C444" s="20" t="n">
        <v>15853144</v>
      </c>
      <c r="D444" s="21" t="s">
        <v>1278</v>
      </c>
      <c r="E444" s="22" t="s">
        <v>1279</v>
      </c>
      <c r="F444" s="23" t="n">
        <v>16</v>
      </c>
      <c r="G444" s="23" t="s">
        <v>1252</v>
      </c>
      <c r="H444" s="24" t="n">
        <v>0</v>
      </c>
      <c r="I444" s="25" t="n">
        <v>0.0887096774193548</v>
      </c>
      <c r="J444" s="26" t="n">
        <v>0.0352717087831535</v>
      </c>
      <c r="K444" s="24" t="n">
        <v>0</v>
      </c>
      <c r="L444" s="25" t="n">
        <v>0.00806451612903226</v>
      </c>
      <c r="M444" s="27" t="n">
        <v>1</v>
      </c>
      <c r="N444" s="29" t="s">
        <v>11</v>
      </c>
    </row>
    <row r="445" customFormat="false" ht="12.75" hidden="false" customHeight="false" outlineLevel="0" collapsed="false">
      <c r="A445" s="19" t="s">
        <v>1280</v>
      </c>
      <c r="B445" s="20" t="n">
        <v>15885534</v>
      </c>
      <c r="C445" s="20" t="n">
        <v>15885593</v>
      </c>
      <c r="D445" s="21" t="s">
        <v>1281</v>
      </c>
      <c r="E445" s="22" t="s">
        <v>1282</v>
      </c>
      <c r="F445" s="23" t="n">
        <v>16</v>
      </c>
      <c r="G445" s="23" t="s">
        <v>1252</v>
      </c>
      <c r="H445" s="24" t="n">
        <v>0</v>
      </c>
      <c r="I445" s="25" t="n">
        <v>0.0887096774193548</v>
      </c>
      <c r="J445" s="26" t="n">
        <v>0.0352717087831535</v>
      </c>
      <c r="K445" s="24" t="n">
        <v>0</v>
      </c>
      <c r="L445" s="25" t="n">
        <v>0.00806451612903226</v>
      </c>
      <c r="M445" s="27" t="n">
        <v>1</v>
      </c>
      <c r="N445" s="29" t="s">
        <v>11</v>
      </c>
    </row>
    <row r="446" customFormat="false" ht="12.75" hidden="false" customHeight="false" outlineLevel="0" collapsed="false">
      <c r="A446" s="19" t="s">
        <v>1283</v>
      </c>
      <c r="B446" s="20" t="n">
        <v>16142967</v>
      </c>
      <c r="C446" s="20" t="n">
        <v>16143026</v>
      </c>
      <c r="D446" s="21" t="s">
        <v>1284</v>
      </c>
      <c r="E446" s="22" t="s">
        <v>74</v>
      </c>
      <c r="F446" s="23" t="n">
        <v>16</v>
      </c>
      <c r="G446" s="23" t="s">
        <v>1252</v>
      </c>
      <c r="H446" s="24" t="n">
        <v>0</v>
      </c>
      <c r="I446" s="25" t="n">
        <v>0.0887096774193548</v>
      </c>
      <c r="J446" s="26" t="n">
        <v>0.0352717087831535</v>
      </c>
      <c r="K446" s="24" t="n">
        <v>0</v>
      </c>
      <c r="L446" s="25" t="n">
        <v>0.00806451612903226</v>
      </c>
      <c r="M446" s="27" t="n">
        <v>1</v>
      </c>
      <c r="N446" s="29" t="s">
        <v>11</v>
      </c>
    </row>
    <row r="447" customFormat="false" ht="12.75" hidden="false" customHeight="false" outlineLevel="0" collapsed="false">
      <c r="A447" s="19" t="s">
        <v>1285</v>
      </c>
      <c r="B447" s="20" t="n">
        <v>21126228</v>
      </c>
      <c r="C447" s="20" t="n">
        <v>21126287</v>
      </c>
      <c r="D447" s="21" t="s">
        <v>1286</v>
      </c>
      <c r="E447" s="22" t="s">
        <v>1287</v>
      </c>
      <c r="F447" s="23" t="n">
        <v>16</v>
      </c>
      <c r="G447" s="23" t="s">
        <v>1288</v>
      </c>
      <c r="H447" s="24" t="n">
        <v>0</v>
      </c>
      <c r="I447" s="25" t="n">
        <v>0.0887096774193548</v>
      </c>
      <c r="J447" s="26" t="n">
        <v>0.0352717087831535</v>
      </c>
      <c r="K447" s="24" t="n">
        <v>0</v>
      </c>
      <c r="L447" s="25" t="n">
        <v>0.00806451612903226</v>
      </c>
      <c r="M447" s="27" t="n">
        <v>1</v>
      </c>
      <c r="N447" s="29" t="s">
        <v>11</v>
      </c>
    </row>
    <row r="448" customFormat="false" ht="12.75" hidden="false" customHeight="false" outlineLevel="0" collapsed="false">
      <c r="A448" s="19" t="s">
        <v>1289</v>
      </c>
      <c r="B448" s="20" t="n">
        <v>21168971</v>
      </c>
      <c r="C448" s="20" t="n">
        <v>21169030</v>
      </c>
      <c r="D448" s="21" t="s">
        <v>1290</v>
      </c>
      <c r="E448" s="22" t="s">
        <v>1291</v>
      </c>
      <c r="F448" s="23" t="n">
        <v>16</v>
      </c>
      <c r="G448" s="23" t="s">
        <v>1288</v>
      </c>
      <c r="H448" s="24" t="n">
        <v>0</v>
      </c>
      <c r="I448" s="25" t="n">
        <v>0.0887096774193548</v>
      </c>
      <c r="J448" s="26" t="n">
        <v>0.0352717087831535</v>
      </c>
      <c r="K448" s="24" t="n">
        <v>0</v>
      </c>
      <c r="L448" s="25" t="n">
        <v>0.00806451612903226</v>
      </c>
      <c r="M448" s="27" t="n">
        <v>1</v>
      </c>
      <c r="N448" s="29" t="s">
        <v>11</v>
      </c>
    </row>
    <row r="449" customFormat="false" ht="12.75" hidden="false" customHeight="false" outlineLevel="0" collapsed="false">
      <c r="A449" s="19" t="s">
        <v>1292</v>
      </c>
      <c r="B449" s="20" t="n">
        <v>21218700</v>
      </c>
      <c r="C449" s="20" t="n">
        <v>21218759</v>
      </c>
      <c r="D449" s="21" t="s">
        <v>1293</v>
      </c>
      <c r="E449" s="22" t="s">
        <v>74</v>
      </c>
      <c r="F449" s="23" t="n">
        <v>16</v>
      </c>
      <c r="G449" s="23" t="s">
        <v>1288</v>
      </c>
      <c r="H449" s="24" t="n">
        <v>0</v>
      </c>
      <c r="I449" s="25" t="n">
        <v>0.0887096774193548</v>
      </c>
      <c r="J449" s="26" t="n">
        <v>0.0352717087831535</v>
      </c>
      <c r="K449" s="24" t="n">
        <v>0</v>
      </c>
      <c r="L449" s="25" t="n">
        <v>0.00806451612903226</v>
      </c>
      <c r="M449" s="27" t="n">
        <v>1</v>
      </c>
      <c r="N449" s="29" t="s">
        <v>11</v>
      </c>
    </row>
    <row r="450" customFormat="false" ht="12.75" hidden="false" customHeight="false" outlineLevel="0" collapsed="false">
      <c r="A450" s="19" t="s">
        <v>1294</v>
      </c>
      <c r="B450" s="20" t="n">
        <v>21236038</v>
      </c>
      <c r="C450" s="20" t="n">
        <v>21236097</v>
      </c>
      <c r="D450" s="21" t="s">
        <v>1295</v>
      </c>
      <c r="E450" s="22" t="s">
        <v>74</v>
      </c>
      <c r="F450" s="23" t="n">
        <v>16</v>
      </c>
      <c r="G450" s="23" t="s">
        <v>1288</v>
      </c>
      <c r="H450" s="24" t="n">
        <v>0</v>
      </c>
      <c r="I450" s="25" t="n">
        <v>0.0887096774193548</v>
      </c>
      <c r="J450" s="26" t="n">
        <v>0.0352717087831535</v>
      </c>
      <c r="K450" s="24" t="n">
        <v>0</v>
      </c>
      <c r="L450" s="25" t="n">
        <v>0.00806451612903226</v>
      </c>
      <c r="M450" s="27" t="n">
        <v>1</v>
      </c>
      <c r="N450" s="29" t="s">
        <v>11</v>
      </c>
    </row>
    <row r="451" customFormat="false" ht="12.75" hidden="false" customHeight="false" outlineLevel="0" collapsed="false">
      <c r="A451" s="19" t="s">
        <v>1296</v>
      </c>
      <c r="B451" s="20" t="n">
        <v>25879640</v>
      </c>
      <c r="C451" s="20" t="n">
        <v>25879699</v>
      </c>
      <c r="D451" s="21" t="s">
        <v>1297</v>
      </c>
      <c r="E451" s="22" t="s">
        <v>1298</v>
      </c>
      <c r="F451" s="23" t="n">
        <v>16</v>
      </c>
      <c r="G451" s="23" t="s">
        <v>1299</v>
      </c>
      <c r="H451" s="24" t="n">
        <v>0</v>
      </c>
      <c r="I451" s="25" t="n">
        <v>0.0887096774193548</v>
      </c>
      <c r="J451" s="26" t="n">
        <v>0.0352717087831535</v>
      </c>
      <c r="K451" s="24" t="n">
        <v>0</v>
      </c>
      <c r="L451" s="25" t="n">
        <v>0.00806451612903226</v>
      </c>
      <c r="M451" s="27" t="n">
        <v>1</v>
      </c>
      <c r="N451" s="29" t="s">
        <v>11</v>
      </c>
    </row>
    <row r="452" customFormat="false" ht="12.75" hidden="false" customHeight="false" outlineLevel="0" collapsed="false">
      <c r="A452" s="19" t="s">
        <v>1300</v>
      </c>
      <c r="B452" s="20" t="n">
        <v>26114650</v>
      </c>
      <c r="C452" s="20" t="n">
        <v>26114709</v>
      </c>
      <c r="D452" s="21" t="s">
        <v>1301</v>
      </c>
      <c r="E452" s="22" t="s">
        <v>1302</v>
      </c>
      <c r="F452" s="23" t="n">
        <v>17</v>
      </c>
      <c r="G452" s="23" t="s">
        <v>1303</v>
      </c>
      <c r="H452" s="24" t="n">
        <v>0.102040816326531</v>
      </c>
      <c r="I452" s="25" t="n">
        <v>0.0241935483870968</v>
      </c>
      <c r="J452" s="26" t="n">
        <v>0.0419948744626387</v>
      </c>
      <c r="K452" s="24" t="n">
        <v>0.0612244897959184</v>
      </c>
      <c r="L452" s="25" t="n">
        <v>0</v>
      </c>
      <c r="M452" s="26" t="n">
        <v>0.0217252366027315</v>
      </c>
      <c r="N452" s="28" t="str">
        <f aca="false">IF(J452&lt;=0.05,IF(H452&gt;I452,"IBC","NIBC"),IF(K452&gt;L452,"IBC","NIBC"))</f>
        <v>IBC</v>
      </c>
    </row>
    <row r="453" customFormat="false" ht="12.75" hidden="false" customHeight="false" outlineLevel="0" collapsed="false">
      <c r="A453" s="19" t="s">
        <v>1304</v>
      </c>
      <c r="B453" s="20" t="n">
        <v>26148425</v>
      </c>
      <c r="C453" s="20" t="n">
        <v>26148484</v>
      </c>
      <c r="D453" s="21" t="s">
        <v>1305</v>
      </c>
      <c r="E453" s="22" t="s">
        <v>1306</v>
      </c>
      <c r="F453" s="23" t="n">
        <v>17</v>
      </c>
      <c r="G453" s="23" t="s">
        <v>1303</v>
      </c>
      <c r="H453" s="24" t="n">
        <v>0.102040816326531</v>
      </c>
      <c r="I453" s="25" t="n">
        <v>0.0241935483870968</v>
      </c>
      <c r="J453" s="26" t="n">
        <v>0.0419948744626387</v>
      </c>
      <c r="K453" s="24" t="n">
        <v>0.0612244897959184</v>
      </c>
      <c r="L453" s="25" t="n">
        <v>0</v>
      </c>
      <c r="M453" s="26" t="n">
        <v>0.0217252366027315</v>
      </c>
      <c r="N453" s="28" t="str">
        <f aca="false">IF(J453&lt;=0.05,IF(H453&gt;I453,"IBC","NIBC"),IF(K453&gt;L453,"IBC","NIBC"))</f>
        <v>IBC</v>
      </c>
    </row>
    <row r="454" customFormat="false" ht="12.75" hidden="false" customHeight="false" outlineLevel="0" collapsed="false">
      <c r="A454" s="19" t="s">
        <v>1307</v>
      </c>
      <c r="B454" s="20" t="n">
        <v>35078588</v>
      </c>
      <c r="C454" s="20" t="n">
        <v>35078647</v>
      </c>
      <c r="D454" s="21" t="s">
        <v>1308</v>
      </c>
      <c r="E454" s="22" t="s">
        <v>1309</v>
      </c>
      <c r="F454" s="23" t="n">
        <v>17</v>
      </c>
      <c r="G454" s="23" t="s">
        <v>1310</v>
      </c>
      <c r="H454" s="24" t="n">
        <v>0.326530612244898</v>
      </c>
      <c r="I454" s="25" t="n">
        <v>0.185483870967742</v>
      </c>
      <c r="J454" s="27" t="n">
        <v>0.067787781364038</v>
      </c>
      <c r="K454" s="24" t="n">
        <v>0.285714285714286</v>
      </c>
      <c r="L454" s="25" t="n">
        <v>0.137096774193548</v>
      </c>
      <c r="M454" s="26" t="n">
        <v>0.0281098777594578</v>
      </c>
      <c r="N454" s="28" t="str">
        <f aca="false">IF(J454&lt;=0.05,IF(H454&gt;I454,"IBC","NIBC"),IF(K454&gt;L454,"IBC","NIBC"))</f>
        <v>IBC</v>
      </c>
    </row>
    <row r="455" customFormat="false" ht="12.75" hidden="false" customHeight="false" outlineLevel="0" collapsed="false">
      <c r="A455" s="19" t="s">
        <v>1311</v>
      </c>
      <c r="B455" s="20" t="n">
        <v>35096706</v>
      </c>
      <c r="C455" s="20" t="n">
        <v>35096765</v>
      </c>
      <c r="D455" s="21" t="s">
        <v>1312</v>
      </c>
      <c r="E455" s="22" t="s">
        <v>1313</v>
      </c>
      <c r="F455" s="23" t="n">
        <v>17</v>
      </c>
      <c r="G455" s="23" t="s">
        <v>1310</v>
      </c>
      <c r="H455" s="24" t="n">
        <v>0.326530612244898</v>
      </c>
      <c r="I455" s="25" t="n">
        <v>0.185483870967742</v>
      </c>
      <c r="J455" s="27" t="n">
        <v>0.067787781364038</v>
      </c>
      <c r="K455" s="24" t="n">
        <v>0.285714285714286</v>
      </c>
      <c r="L455" s="25" t="n">
        <v>0.137096774193548</v>
      </c>
      <c r="M455" s="26" t="n">
        <v>0.0281098777594578</v>
      </c>
      <c r="N455" s="28" t="str">
        <f aca="false">IF(J455&lt;=0.05,IF(H455&gt;I455,"IBC","NIBC"),IF(K455&gt;L455,"IBC","NIBC"))</f>
        <v>IBC</v>
      </c>
    </row>
    <row r="456" customFormat="false" ht="12.75" hidden="false" customHeight="false" outlineLevel="0" collapsed="false">
      <c r="A456" s="19" t="s">
        <v>1314</v>
      </c>
      <c r="B456" s="20" t="n">
        <v>35138310</v>
      </c>
      <c r="C456" s="20" t="n">
        <v>35138369</v>
      </c>
      <c r="D456" s="21" t="s">
        <v>1315</v>
      </c>
      <c r="E456" s="22" t="s">
        <v>1316</v>
      </c>
      <c r="F456" s="23" t="n">
        <v>17</v>
      </c>
      <c r="G456" s="23" t="s">
        <v>1310</v>
      </c>
      <c r="H456" s="24" t="n">
        <v>0.326530612244898</v>
      </c>
      <c r="I456" s="25" t="n">
        <v>0.185483870967742</v>
      </c>
      <c r="J456" s="27" t="n">
        <v>0.067787781364038</v>
      </c>
      <c r="K456" s="24" t="n">
        <v>0.285714285714286</v>
      </c>
      <c r="L456" s="25" t="n">
        <v>0.137096774193548</v>
      </c>
      <c r="M456" s="26" t="n">
        <v>0.0281098777594578</v>
      </c>
      <c r="N456" s="28" t="str">
        <f aca="false">IF(J456&lt;=0.05,IF(H456&gt;I456,"IBC","NIBC"),IF(K456&gt;L456,"IBC","NIBC"))</f>
        <v>IBC</v>
      </c>
    </row>
    <row r="457" customFormat="false" ht="12.75" hidden="false" customHeight="false" outlineLevel="0" collapsed="false">
      <c r="A457" s="19" t="s">
        <v>1317</v>
      </c>
      <c r="B457" s="20" t="n">
        <v>35138973</v>
      </c>
      <c r="C457" s="20" t="n">
        <v>35139032</v>
      </c>
      <c r="D457" s="21" t="s">
        <v>1318</v>
      </c>
      <c r="E457" s="22" t="s">
        <v>1319</v>
      </c>
      <c r="F457" s="23" t="n">
        <v>17</v>
      </c>
      <c r="G457" s="23" t="s">
        <v>1310</v>
      </c>
      <c r="H457" s="24" t="n">
        <v>0.326530612244898</v>
      </c>
      <c r="I457" s="25" t="n">
        <v>0.185483870967742</v>
      </c>
      <c r="J457" s="27" t="n">
        <v>0.067787781364038</v>
      </c>
      <c r="K457" s="24" t="n">
        <v>0.285714285714286</v>
      </c>
      <c r="L457" s="25" t="n">
        <v>0.137096774193548</v>
      </c>
      <c r="M457" s="26" t="n">
        <v>0.0281098777594578</v>
      </c>
      <c r="N457" s="28" t="str">
        <f aca="false">IF(J457&lt;=0.05,IF(H457&gt;I457,"IBC","NIBC"),IF(K457&gt;L457,"IBC","NIBC"))</f>
        <v>IBC</v>
      </c>
    </row>
    <row r="458" customFormat="false" ht="12.75" hidden="false" customHeight="false" outlineLevel="0" collapsed="false">
      <c r="A458" s="19" t="s">
        <v>1320</v>
      </c>
      <c r="B458" s="20" t="n">
        <v>35336158</v>
      </c>
      <c r="C458" s="20" t="n">
        <v>35336217</v>
      </c>
      <c r="D458" s="21" t="s">
        <v>1321</v>
      </c>
      <c r="E458" s="22" t="s">
        <v>1322</v>
      </c>
      <c r="F458" s="23" t="n">
        <v>17</v>
      </c>
      <c r="G458" s="23" t="s">
        <v>1323</v>
      </c>
      <c r="H458" s="24" t="n">
        <v>0.244897959183673</v>
      </c>
      <c r="I458" s="25" t="n">
        <v>0.145161290322581</v>
      </c>
      <c r="J458" s="27" t="n">
        <v>0.124913063424733</v>
      </c>
      <c r="K458" s="24" t="n">
        <v>0.224489795918367</v>
      </c>
      <c r="L458" s="25" t="n">
        <v>0.0967741935483871</v>
      </c>
      <c r="M458" s="26" t="n">
        <v>0.0439579036394201</v>
      </c>
      <c r="N458" s="28" t="str">
        <f aca="false">IF(J458&lt;=0.05,IF(H458&gt;I458,"IBC","NIBC"),IF(K458&gt;L458,"IBC","NIBC"))</f>
        <v>IBC</v>
      </c>
    </row>
    <row r="459" customFormat="false" ht="12.75" hidden="false" customHeight="false" outlineLevel="0" collapsed="false">
      <c r="A459" s="19" t="s">
        <v>1324</v>
      </c>
      <c r="B459" s="20" t="n">
        <v>45186170</v>
      </c>
      <c r="C459" s="20" t="n">
        <v>45186229</v>
      </c>
      <c r="D459" s="21" t="s">
        <v>1325</v>
      </c>
      <c r="E459" s="22" t="s">
        <v>1326</v>
      </c>
      <c r="F459" s="23" t="n">
        <v>17</v>
      </c>
      <c r="G459" s="23" t="s">
        <v>1327</v>
      </c>
      <c r="H459" s="24" t="n">
        <v>0.204081632653061</v>
      </c>
      <c r="I459" s="25" t="n">
        <v>0.0806451612903226</v>
      </c>
      <c r="J459" s="26" t="n">
        <v>0.0330493755934594</v>
      </c>
      <c r="K459" s="24" t="n">
        <v>0.0612244897959184</v>
      </c>
      <c r="L459" s="25" t="n">
        <v>0.0161290322580645</v>
      </c>
      <c r="M459" s="27" t="n">
        <v>0.138465300185387</v>
      </c>
      <c r="N459" s="28" t="str">
        <f aca="false">IF(J459&lt;=0.05,IF(H459&gt;I459,"IBC","NIBC"),IF(K459&gt;L459,"IBC","NIBC"))</f>
        <v>IBC</v>
      </c>
    </row>
    <row r="460" customFormat="false" ht="12.75" hidden="false" customHeight="false" outlineLevel="0" collapsed="false">
      <c r="A460" s="19" t="s">
        <v>1328</v>
      </c>
      <c r="B460" s="20" t="n">
        <v>45259700</v>
      </c>
      <c r="C460" s="20" t="n">
        <v>45259759</v>
      </c>
      <c r="D460" s="21" t="s">
        <v>1329</v>
      </c>
      <c r="E460" s="22" t="s">
        <v>1330</v>
      </c>
      <c r="F460" s="23" t="n">
        <v>17</v>
      </c>
      <c r="G460" s="23" t="s">
        <v>1327</v>
      </c>
      <c r="H460" s="24" t="n">
        <v>0.183673469387755</v>
      </c>
      <c r="I460" s="25" t="n">
        <v>0.0725806451612903</v>
      </c>
      <c r="J460" s="26" t="n">
        <v>0.0496853379615186</v>
      </c>
      <c r="K460" s="24" t="n">
        <v>0.0612244897959184</v>
      </c>
      <c r="L460" s="25" t="n">
        <v>0.0161290322580645</v>
      </c>
      <c r="M460" s="27" t="n">
        <v>0.138465300185387</v>
      </c>
      <c r="N460" s="28" t="str">
        <f aca="false">IF(J460&lt;=0.05,IF(H460&gt;I460,"IBC","NIBC"),IF(K460&gt;L460,"IBC","NIBC"))</f>
        <v>IBC</v>
      </c>
    </row>
    <row r="461" customFormat="false" ht="12.75" hidden="false" customHeight="false" outlineLevel="0" collapsed="false">
      <c r="A461" s="19" t="s">
        <v>1331</v>
      </c>
      <c r="B461" s="20" t="n">
        <v>45266849</v>
      </c>
      <c r="C461" s="20" t="n">
        <v>45266908</v>
      </c>
      <c r="D461" s="21" t="s">
        <v>1332</v>
      </c>
      <c r="E461" s="22" t="s">
        <v>74</v>
      </c>
      <c r="F461" s="23" t="n">
        <v>17</v>
      </c>
      <c r="G461" s="23" t="s">
        <v>1327</v>
      </c>
      <c r="H461" s="24" t="n">
        <v>0.183673469387755</v>
      </c>
      <c r="I461" s="25" t="n">
        <v>0.0725806451612903</v>
      </c>
      <c r="J461" s="26" t="n">
        <v>0.0496853379615186</v>
      </c>
      <c r="K461" s="24" t="n">
        <v>0.0612244897959184</v>
      </c>
      <c r="L461" s="25" t="n">
        <v>0.0161290322580645</v>
      </c>
      <c r="M461" s="27" t="n">
        <v>0.138465300185387</v>
      </c>
      <c r="N461" s="28" t="str">
        <f aca="false">IF(J461&lt;=0.05,IF(H461&gt;I461,"IBC","NIBC"),IF(K461&gt;L461,"IBC","NIBC"))</f>
        <v>IBC</v>
      </c>
    </row>
    <row r="462" customFormat="false" ht="12.75" hidden="false" customHeight="false" outlineLevel="0" collapsed="false">
      <c r="A462" s="19" t="s">
        <v>1333</v>
      </c>
      <c r="B462" s="20" t="n">
        <v>45278938</v>
      </c>
      <c r="C462" s="20" t="n">
        <v>45278997</v>
      </c>
      <c r="D462" s="21" t="s">
        <v>1334</v>
      </c>
      <c r="E462" s="22" t="s">
        <v>1335</v>
      </c>
      <c r="F462" s="23" t="n">
        <v>17</v>
      </c>
      <c r="G462" s="23" t="s">
        <v>1327</v>
      </c>
      <c r="H462" s="24" t="n">
        <v>0.183673469387755</v>
      </c>
      <c r="I462" s="25" t="n">
        <v>0.0725806451612903</v>
      </c>
      <c r="J462" s="26" t="n">
        <v>0.0496853379615186</v>
      </c>
      <c r="K462" s="24" t="n">
        <v>0.0612244897959184</v>
      </c>
      <c r="L462" s="25" t="n">
        <v>0.0241935483870968</v>
      </c>
      <c r="M462" s="27" t="n">
        <v>0.353132991880348</v>
      </c>
      <c r="N462" s="28" t="str">
        <f aca="false">IF(J462&lt;=0.05,IF(H462&gt;I462,"IBC","NIBC"),IF(K462&gt;L462,"IBC","NIBC"))</f>
        <v>IBC</v>
      </c>
    </row>
    <row r="463" customFormat="false" ht="12.75" hidden="false" customHeight="false" outlineLevel="0" collapsed="false">
      <c r="A463" s="19" t="s">
        <v>1336</v>
      </c>
      <c r="B463" s="20" t="n">
        <v>45629769</v>
      </c>
      <c r="C463" s="20" t="n">
        <v>45629828</v>
      </c>
      <c r="D463" s="21" t="s">
        <v>1337</v>
      </c>
      <c r="E463" s="22" t="s">
        <v>1338</v>
      </c>
      <c r="F463" s="23" t="n">
        <v>17</v>
      </c>
      <c r="G463" s="23" t="s">
        <v>1327</v>
      </c>
      <c r="H463" s="24" t="n">
        <v>0.224489795918367</v>
      </c>
      <c r="I463" s="25" t="n">
        <v>0.0887096774193548</v>
      </c>
      <c r="J463" s="26" t="n">
        <v>0.0222974922829583</v>
      </c>
      <c r="K463" s="24" t="n">
        <v>0.0816326530612245</v>
      </c>
      <c r="L463" s="25" t="n">
        <v>0.0161290322580645</v>
      </c>
      <c r="M463" s="27" t="n">
        <v>0.0547111696574978</v>
      </c>
      <c r="N463" s="28" t="str">
        <f aca="false">IF(J463&lt;=0.05,IF(H463&gt;I463,"IBC","NIBC"),IF(K463&gt;L463,"IBC","NIBC"))</f>
        <v>IBC</v>
      </c>
    </row>
    <row r="464" customFormat="false" ht="12.75" hidden="false" customHeight="false" outlineLevel="0" collapsed="false">
      <c r="A464" s="19" t="s">
        <v>1339</v>
      </c>
      <c r="B464" s="20" t="n">
        <v>45708802</v>
      </c>
      <c r="C464" s="20" t="n">
        <v>45708861</v>
      </c>
      <c r="D464" s="21" t="s">
        <v>1340</v>
      </c>
      <c r="E464" s="22" t="s">
        <v>1341</v>
      </c>
      <c r="F464" s="23" t="n">
        <v>17</v>
      </c>
      <c r="G464" s="23" t="s">
        <v>1327</v>
      </c>
      <c r="H464" s="24" t="n">
        <v>0.224489795918367</v>
      </c>
      <c r="I464" s="25" t="n">
        <v>0.0887096774193548</v>
      </c>
      <c r="J464" s="26" t="n">
        <v>0.0222974922829583</v>
      </c>
      <c r="K464" s="24" t="n">
        <v>0.0816326530612245</v>
      </c>
      <c r="L464" s="25" t="n">
        <v>0.0161290322580645</v>
      </c>
      <c r="M464" s="27" t="n">
        <v>0.0547111696574978</v>
      </c>
      <c r="N464" s="28" t="str">
        <f aca="false">IF(J464&lt;=0.05,IF(H464&gt;I464,"IBC","NIBC"),IF(K464&gt;L464,"IBC","NIBC"))</f>
        <v>IBC</v>
      </c>
    </row>
    <row r="465" customFormat="false" ht="12.75" hidden="false" customHeight="false" outlineLevel="0" collapsed="false">
      <c r="A465" s="19" t="s">
        <v>1342</v>
      </c>
      <c r="B465" s="20" t="n">
        <v>45775659</v>
      </c>
      <c r="C465" s="20" t="n">
        <v>45775718</v>
      </c>
      <c r="D465" s="21" t="s">
        <v>1343</v>
      </c>
      <c r="E465" s="22" t="s">
        <v>1344</v>
      </c>
      <c r="F465" s="23" t="n">
        <v>17</v>
      </c>
      <c r="G465" s="23" t="s">
        <v>1327</v>
      </c>
      <c r="H465" s="24" t="n">
        <v>0.224489795918367</v>
      </c>
      <c r="I465" s="25" t="n">
        <v>0.0887096774193548</v>
      </c>
      <c r="J465" s="26" t="n">
        <v>0.0222974922829583</v>
      </c>
      <c r="K465" s="24" t="n">
        <v>0.0816326530612245</v>
      </c>
      <c r="L465" s="25" t="n">
        <v>0.0241935483870968</v>
      </c>
      <c r="M465" s="27" t="n">
        <v>0.10085116970879</v>
      </c>
      <c r="N465" s="28" t="str">
        <f aca="false">IF(J465&lt;=0.05,IF(H465&gt;I465,"IBC","NIBC"),IF(K465&gt;L465,"IBC","NIBC"))</f>
        <v>IBC</v>
      </c>
    </row>
    <row r="466" customFormat="false" ht="12.75" hidden="false" customHeight="false" outlineLevel="0" collapsed="false">
      <c r="A466" s="19" t="s">
        <v>1345</v>
      </c>
      <c r="B466" s="20" t="n">
        <v>45803848</v>
      </c>
      <c r="C466" s="20" t="n">
        <v>45803907</v>
      </c>
      <c r="D466" s="21" t="s">
        <v>1346</v>
      </c>
      <c r="E466" s="22" t="s">
        <v>1347</v>
      </c>
      <c r="F466" s="23" t="n">
        <v>17</v>
      </c>
      <c r="G466" s="23" t="s">
        <v>1327</v>
      </c>
      <c r="H466" s="24" t="n">
        <v>0.224489795918367</v>
      </c>
      <c r="I466" s="25" t="n">
        <v>0.0806451612903226</v>
      </c>
      <c r="J466" s="26" t="n">
        <v>0.0175157136482444</v>
      </c>
      <c r="K466" s="24" t="n">
        <v>0.0816326530612245</v>
      </c>
      <c r="L466" s="25" t="n">
        <v>0.0161290322580645</v>
      </c>
      <c r="M466" s="27" t="n">
        <v>0.0547111696574978</v>
      </c>
      <c r="N466" s="28" t="str">
        <f aca="false">IF(J466&lt;=0.05,IF(H466&gt;I466,"IBC","NIBC"),IF(K466&gt;L466,"IBC","NIBC"))</f>
        <v>IBC</v>
      </c>
    </row>
    <row r="467" customFormat="false" ht="12.75" hidden="false" customHeight="false" outlineLevel="0" collapsed="false">
      <c r="A467" s="19" t="s">
        <v>1348</v>
      </c>
      <c r="B467" s="20" t="n">
        <v>45813569</v>
      </c>
      <c r="C467" s="20" t="n">
        <v>45813628</v>
      </c>
      <c r="D467" s="21" t="s">
        <v>1349</v>
      </c>
      <c r="E467" s="22" t="s">
        <v>1350</v>
      </c>
      <c r="F467" s="23" t="n">
        <v>17</v>
      </c>
      <c r="G467" s="23" t="s">
        <v>1327</v>
      </c>
      <c r="H467" s="24" t="n">
        <v>0.224489795918367</v>
      </c>
      <c r="I467" s="25" t="n">
        <v>0.0806451612903226</v>
      </c>
      <c r="J467" s="26" t="n">
        <v>0.0175157136482444</v>
      </c>
      <c r="K467" s="24" t="n">
        <v>0.0816326530612245</v>
      </c>
      <c r="L467" s="25" t="n">
        <v>0.0161290322580645</v>
      </c>
      <c r="M467" s="27" t="n">
        <v>0.0547111696574978</v>
      </c>
      <c r="N467" s="28" t="str">
        <f aca="false">IF(J467&lt;=0.05,IF(H467&gt;I467,"IBC","NIBC"),IF(K467&gt;L467,"IBC","NIBC"))</f>
        <v>IBC</v>
      </c>
    </row>
    <row r="468" customFormat="false" ht="12.75" hidden="false" customHeight="false" outlineLevel="0" collapsed="false">
      <c r="A468" s="19" t="s">
        <v>1351</v>
      </c>
      <c r="B468" s="20" t="n">
        <v>45827278</v>
      </c>
      <c r="C468" s="20" t="n">
        <v>45827337</v>
      </c>
      <c r="D468" s="21" t="s">
        <v>1352</v>
      </c>
      <c r="E468" s="22" t="s">
        <v>1353</v>
      </c>
      <c r="F468" s="23" t="n">
        <v>17</v>
      </c>
      <c r="G468" s="23" t="s">
        <v>1327</v>
      </c>
      <c r="H468" s="24" t="n">
        <v>0.204081632653061</v>
      </c>
      <c r="I468" s="25" t="n">
        <v>0.0806451612903226</v>
      </c>
      <c r="J468" s="26" t="n">
        <v>0.0330493755934594</v>
      </c>
      <c r="K468" s="24" t="n">
        <v>0.0816326530612245</v>
      </c>
      <c r="L468" s="25" t="n">
        <v>0.0161290322580645</v>
      </c>
      <c r="M468" s="27" t="n">
        <v>0.0547111696574978</v>
      </c>
      <c r="N468" s="28" t="str">
        <f aca="false">IF(J468&lt;=0.05,IF(H468&gt;I468,"IBC","NIBC"),IF(K468&gt;L468,"IBC","NIBC"))</f>
        <v>IBC</v>
      </c>
    </row>
    <row r="469" customFormat="false" ht="12.75" hidden="false" customHeight="false" outlineLevel="0" collapsed="false">
      <c r="A469" s="19" t="s">
        <v>1354</v>
      </c>
      <c r="B469" s="20" t="n">
        <v>45906857</v>
      </c>
      <c r="C469" s="20" t="n">
        <v>45906916</v>
      </c>
      <c r="D469" s="21" t="s">
        <v>1355</v>
      </c>
      <c r="E469" s="22" t="s">
        <v>1356</v>
      </c>
      <c r="F469" s="23" t="n">
        <v>17</v>
      </c>
      <c r="G469" s="23" t="s">
        <v>1327</v>
      </c>
      <c r="H469" s="24" t="n">
        <v>0.204081632653061</v>
      </c>
      <c r="I469" s="25" t="n">
        <v>0.0806451612903226</v>
      </c>
      <c r="J469" s="26" t="n">
        <v>0.0330493755934594</v>
      </c>
      <c r="K469" s="24" t="n">
        <v>0.0816326530612245</v>
      </c>
      <c r="L469" s="25" t="n">
        <v>0.0161290322580645</v>
      </c>
      <c r="M469" s="27" t="n">
        <v>0.0547111696574978</v>
      </c>
      <c r="N469" s="28" t="str">
        <f aca="false">IF(J469&lt;=0.05,IF(H469&gt;I469,"IBC","NIBC"),IF(K469&gt;L469,"IBC","NIBC"))</f>
        <v>IBC</v>
      </c>
    </row>
    <row r="470" customFormat="false" ht="12.75" hidden="false" customHeight="false" outlineLevel="0" collapsed="false">
      <c r="A470" s="19" t="s">
        <v>1357</v>
      </c>
      <c r="B470" s="20" t="n">
        <v>45918236</v>
      </c>
      <c r="C470" s="20" t="n">
        <v>45918295</v>
      </c>
      <c r="D470" s="21" t="s">
        <v>1358</v>
      </c>
      <c r="E470" s="22" t="s">
        <v>1359</v>
      </c>
      <c r="F470" s="23" t="n">
        <v>17</v>
      </c>
      <c r="G470" s="23" t="s">
        <v>1327</v>
      </c>
      <c r="H470" s="24" t="n">
        <v>0.204081632653061</v>
      </c>
      <c r="I470" s="25" t="n">
        <v>0.0806451612903226</v>
      </c>
      <c r="J470" s="26" t="n">
        <v>0.0330493755934594</v>
      </c>
      <c r="K470" s="24" t="n">
        <v>0.0816326530612245</v>
      </c>
      <c r="L470" s="25" t="n">
        <v>0.0161290322580645</v>
      </c>
      <c r="M470" s="27" t="n">
        <v>0.0547111696574978</v>
      </c>
      <c r="N470" s="28" t="str">
        <f aca="false">IF(J470&lt;=0.05,IF(H470&gt;I470,"IBC","NIBC"),IF(K470&gt;L470,"IBC","NIBC"))</f>
        <v>IBC</v>
      </c>
    </row>
    <row r="471" customFormat="false" ht="12.75" hidden="false" customHeight="false" outlineLevel="0" collapsed="false">
      <c r="A471" s="19" t="s">
        <v>1360</v>
      </c>
      <c r="B471" s="20" t="n">
        <v>45962192</v>
      </c>
      <c r="C471" s="20" t="n">
        <v>45962251</v>
      </c>
      <c r="D471" s="21" t="s">
        <v>1361</v>
      </c>
      <c r="E471" s="22" t="s">
        <v>1362</v>
      </c>
      <c r="F471" s="23" t="n">
        <v>17</v>
      </c>
      <c r="G471" s="23" t="s">
        <v>1327</v>
      </c>
      <c r="H471" s="24" t="n">
        <v>0.204081632653061</v>
      </c>
      <c r="I471" s="25" t="n">
        <v>0.0806451612903226</v>
      </c>
      <c r="J471" s="26" t="n">
        <v>0.0330493755934594</v>
      </c>
      <c r="K471" s="24" t="n">
        <v>0.0816326530612245</v>
      </c>
      <c r="L471" s="25" t="n">
        <v>0.0161290322580645</v>
      </c>
      <c r="M471" s="27" t="n">
        <v>0.0547111696574978</v>
      </c>
      <c r="N471" s="28" t="str">
        <f aca="false">IF(J471&lt;=0.05,IF(H471&gt;I471,"IBC","NIBC"),IF(K471&gt;L471,"IBC","NIBC"))</f>
        <v>IBC</v>
      </c>
    </row>
    <row r="472" customFormat="false" ht="12.75" hidden="false" customHeight="false" outlineLevel="0" collapsed="false">
      <c r="A472" s="19" t="s">
        <v>1363</v>
      </c>
      <c r="B472" s="20" t="n">
        <v>45966329</v>
      </c>
      <c r="C472" s="20" t="n">
        <v>45966388</v>
      </c>
      <c r="D472" s="21" t="s">
        <v>1364</v>
      </c>
      <c r="E472" s="22" t="s">
        <v>1365</v>
      </c>
      <c r="F472" s="23" t="n">
        <v>17</v>
      </c>
      <c r="G472" s="23" t="s">
        <v>1327</v>
      </c>
      <c r="H472" s="24" t="n">
        <v>0.204081632653061</v>
      </c>
      <c r="I472" s="25" t="n">
        <v>0.0806451612903226</v>
      </c>
      <c r="J472" s="26" t="n">
        <v>0.0330493755934594</v>
      </c>
      <c r="K472" s="24" t="n">
        <v>0.0816326530612245</v>
      </c>
      <c r="L472" s="25" t="n">
        <v>0.0161290322580645</v>
      </c>
      <c r="M472" s="27" t="n">
        <v>0.0547111696574978</v>
      </c>
      <c r="N472" s="28" t="str">
        <f aca="false">IF(J472&lt;=0.05,IF(H472&gt;I472,"IBC","NIBC"),IF(K472&gt;L472,"IBC","NIBC"))</f>
        <v>IBC</v>
      </c>
    </row>
    <row r="473" customFormat="false" ht="12.75" hidden="false" customHeight="false" outlineLevel="0" collapsed="false">
      <c r="A473" s="19" t="s">
        <v>1366</v>
      </c>
      <c r="B473" s="20" t="n">
        <v>46119536</v>
      </c>
      <c r="C473" s="20" t="n">
        <v>46119595</v>
      </c>
      <c r="D473" s="21" t="s">
        <v>1367</v>
      </c>
      <c r="E473" s="22" t="s">
        <v>1368</v>
      </c>
      <c r="F473" s="23" t="n">
        <v>17</v>
      </c>
      <c r="G473" s="23" t="s">
        <v>1327</v>
      </c>
      <c r="H473" s="24" t="n">
        <v>0.244897959183673</v>
      </c>
      <c r="I473" s="25" t="n">
        <v>0.0967741935483871</v>
      </c>
      <c r="J473" s="26" t="n">
        <v>0.0152246969437254</v>
      </c>
      <c r="K473" s="24" t="n">
        <v>0.102040816326531</v>
      </c>
      <c r="L473" s="25" t="n">
        <v>0.0241935483870968</v>
      </c>
      <c r="M473" s="26" t="n">
        <v>0.0419948744626387</v>
      </c>
      <c r="N473" s="28" t="str">
        <f aca="false">IF(J473&lt;=0.05,IF(H473&gt;I473,"IBC","NIBC"),IF(K473&gt;L473,"IBC","NIBC"))</f>
        <v>IBC</v>
      </c>
    </row>
    <row r="474" customFormat="false" ht="12.75" hidden="false" customHeight="false" outlineLevel="0" collapsed="false">
      <c r="A474" s="19" t="s">
        <v>1369</v>
      </c>
      <c r="B474" s="20" t="n">
        <v>46137552</v>
      </c>
      <c r="C474" s="20" t="n">
        <v>46137611</v>
      </c>
      <c r="D474" s="21" t="s">
        <v>1370</v>
      </c>
      <c r="E474" s="22" t="s">
        <v>74</v>
      </c>
      <c r="F474" s="23" t="n">
        <v>17</v>
      </c>
      <c r="G474" s="23" t="s">
        <v>1327</v>
      </c>
      <c r="H474" s="24" t="n">
        <v>0.244897959183673</v>
      </c>
      <c r="I474" s="25" t="n">
        <v>0.0967741935483871</v>
      </c>
      <c r="J474" s="26" t="n">
        <v>0.0152246969437254</v>
      </c>
      <c r="K474" s="24" t="n">
        <v>0.102040816326531</v>
      </c>
      <c r="L474" s="25" t="n">
        <v>0.0241935483870968</v>
      </c>
      <c r="M474" s="26" t="n">
        <v>0.0419948744626387</v>
      </c>
      <c r="N474" s="28" t="str">
        <f aca="false">IF(J474&lt;=0.05,IF(H474&gt;I474,"IBC","NIBC"),IF(K474&gt;L474,"IBC","NIBC"))</f>
        <v>IBC</v>
      </c>
    </row>
    <row r="475" customFormat="false" ht="12.75" hidden="false" customHeight="false" outlineLevel="0" collapsed="false">
      <c r="A475" s="19" t="s">
        <v>1371</v>
      </c>
      <c r="B475" s="20" t="n">
        <v>46155432</v>
      </c>
      <c r="C475" s="20" t="n">
        <v>46155491</v>
      </c>
      <c r="D475" s="21" t="s">
        <v>1372</v>
      </c>
      <c r="E475" s="22" t="s">
        <v>1373</v>
      </c>
      <c r="F475" s="23" t="n">
        <v>17</v>
      </c>
      <c r="G475" s="23" t="s">
        <v>1327</v>
      </c>
      <c r="H475" s="24" t="n">
        <v>0.26530612244898</v>
      </c>
      <c r="I475" s="25" t="n">
        <v>0.112903225806452</v>
      </c>
      <c r="J475" s="26" t="n">
        <v>0.0191769934252348</v>
      </c>
      <c r="K475" s="24" t="n">
        <v>0.102040816326531</v>
      </c>
      <c r="L475" s="25" t="n">
        <v>0.0241935483870968</v>
      </c>
      <c r="M475" s="26" t="n">
        <v>0.0419948744626387</v>
      </c>
      <c r="N475" s="28" t="str">
        <f aca="false">IF(J475&lt;=0.05,IF(H475&gt;I475,"IBC","NIBC"),IF(K475&gt;L475,"IBC","NIBC"))</f>
        <v>IBC</v>
      </c>
    </row>
    <row r="476" customFormat="false" ht="12.75" hidden="false" customHeight="false" outlineLevel="0" collapsed="false">
      <c r="A476" s="19" t="s">
        <v>1374</v>
      </c>
      <c r="B476" s="20" t="n">
        <v>46196405</v>
      </c>
      <c r="C476" s="20" t="n">
        <v>46196464</v>
      </c>
      <c r="D476" s="21" t="s">
        <v>1375</v>
      </c>
      <c r="E476" s="22" t="s">
        <v>1376</v>
      </c>
      <c r="F476" s="23" t="n">
        <v>17</v>
      </c>
      <c r="G476" s="23" t="s">
        <v>1327</v>
      </c>
      <c r="H476" s="24" t="n">
        <v>0.26530612244898</v>
      </c>
      <c r="I476" s="25" t="n">
        <v>0.0967741935483871</v>
      </c>
      <c r="J476" s="26" t="n">
        <v>0.00753244770482311</v>
      </c>
      <c r="K476" s="24" t="n">
        <v>0.102040816326531</v>
      </c>
      <c r="L476" s="25" t="n">
        <v>0.0161290322580645</v>
      </c>
      <c r="M476" s="26" t="n">
        <v>0.0201061696190287</v>
      </c>
      <c r="N476" s="28" t="str">
        <f aca="false">IF(J476&lt;=0.05,IF(H476&gt;I476,"IBC","NIBC"),IF(K476&gt;L476,"IBC","NIBC"))</f>
        <v>IBC</v>
      </c>
    </row>
    <row r="477" customFormat="false" ht="12.75" hidden="false" customHeight="false" outlineLevel="0" collapsed="false">
      <c r="A477" s="19" t="s">
        <v>1377</v>
      </c>
      <c r="B477" s="20" t="n">
        <v>46274038</v>
      </c>
      <c r="C477" s="20" t="n">
        <v>46274097</v>
      </c>
      <c r="D477" s="21" t="s">
        <v>1378</v>
      </c>
      <c r="E477" s="22" t="s">
        <v>1379</v>
      </c>
      <c r="F477" s="23" t="n">
        <v>17</v>
      </c>
      <c r="G477" s="23" t="s">
        <v>1327</v>
      </c>
      <c r="H477" s="24" t="n">
        <v>0.26530612244898</v>
      </c>
      <c r="I477" s="25" t="n">
        <v>0.0887096774193548</v>
      </c>
      <c r="J477" s="26" t="n">
        <v>0.00582191354121357</v>
      </c>
      <c r="K477" s="24" t="n">
        <v>0.102040816326531</v>
      </c>
      <c r="L477" s="25" t="n">
        <v>0.0241935483870968</v>
      </c>
      <c r="M477" s="26" t="n">
        <v>0.0419948744626387</v>
      </c>
      <c r="N477" s="28" t="str">
        <f aca="false">IF(J477&lt;=0.05,IF(H477&gt;I477,"IBC","NIBC"),IF(K477&gt;L477,"IBC","NIBC"))</f>
        <v>IBC</v>
      </c>
    </row>
    <row r="478" customFormat="false" ht="12.75" hidden="false" customHeight="false" outlineLevel="0" collapsed="false">
      <c r="A478" s="19" t="s">
        <v>1380</v>
      </c>
      <c r="B478" s="20" t="n">
        <v>46296256</v>
      </c>
      <c r="C478" s="20" t="n">
        <v>46296315</v>
      </c>
      <c r="D478" s="21" t="s">
        <v>1381</v>
      </c>
      <c r="E478" s="22" t="s">
        <v>1382</v>
      </c>
      <c r="F478" s="23" t="n">
        <v>17</v>
      </c>
      <c r="G478" s="23" t="s">
        <v>1327</v>
      </c>
      <c r="H478" s="24" t="n">
        <v>0.244897959183673</v>
      </c>
      <c r="I478" s="25" t="n">
        <v>0.0887096774193548</v>
      </c>
      <c r="J478" s="26" t="n">
        <v>0.0113973935173255</v>
      </c>
      <c r="K478" s="24" t="n">
        <v>0.0816326530612245</v>
      </c>
      <c r="L478" s="25" t="n">
        <v>0.0241935483870968</v>
      </c>
      <c r="M478" s="27" t="n">
        <v>0.10085116970879</v>
      </c>
      <c r="N478" s="28" t="str">
        <f aca="false">IF(J478&lt;=0.05,IF(H478&gt;I478,"IBC","NIBC"),IF(K478&gt;L478,"IBC","NIBC"))</f>
        <v>IBC</v>
      </c>
    </row>
    <row r="479" customFormat="false" ht="12.75" hidden="false" customHeight="false" outlineLevel="0" collapsed="false">
      <c r="A479" s="19" t="s">
        <v>1383</v>
      </c>
      <c r="B479" s="20" t="n">
        <v>46548759</v>
      </c>
      <c r="C479" s="20" t="n">
        <v>46548818</v>
      </c>
      <c r="D479" s="21" t="s">
        <v>1384</v>
      </c>
      <c r="E479" s="22" t="s">
        <v>74</v>
      </c>
      <c r="F479" s="23" t="n">
        <v>17</v>
      </c>
      <c r="G479" s="23" t="s">
        <v>1327</v>
      </c>
      <c r="H479" s="24" t="n">
        <v>0.224489795918367</v>
      </c>
      <c r="I479" s="25" t="n">
        <v>0.0967741935483871</v>
      </c>
      <c r="J479" s="26" t="n">
        <v>0.0439579036394201</v>
      </c>
      <c r="K479" s="24" t="n">
        <v>0.0816326530612245</v>
      </c>
      <c r="L479" s="25" t="n">
        <v>0.0161290322580645</v>
      </c>
      <c r="M479" s="27" t="n">
        <v>0.0547111696574978</v>
      </c>
      <c r="N479" s="28" t="str">
        <f aca="false">IF(J479&lt;=0.05,IF(H479&gt;I479,"IBC","NIBC"),IF(K479&gt;L479,"IBC","NIBC"))</f>
        <v>IBC</v>
      </c>
    </row>
    <row r="480" customFormat="false" ht="12.75" hidden="false" customHeight="false" outlineLevel="0" collapsed="false">
      <c r="A480" s="19" t="s">
        <v>1385</v>
      </c>
      <c r="B480" s="20" t="n">
        <v>46592316</v>
      </c>
      <c r="C480" s="20" t="n">
        <v>46592375</v>
      </c>
      <c r="D480" s="21" t="s">
        <v>1386</v>
      </c>
      <c r="E480" s="22" t="s">
        <v>1387</v>
      </c>
      <c r="F480" s="23" t="n">
        <v>17</v>
      </c>
      <c r="G480" s="23" t="s">
        <v>1327</v>
      </c>
      <c r="H480" s="24" t="n">
        <v>0.224489795918367</v>
      </c>
      <c r="I480" s="25" t="n">
        <v>0.0967741935483871</v>
      </c>
      <c r="J480" s="26" t="n">
        <v>0.0439579036394201</v>
      </c>
      <c r="K480" s="24" t="n">
        <v>0.0612244897959184</v>
      </c>
      <c r="L480" s="25" t="n">
        <v>0.0161290322580645</v>
      </c>
      <c r="M480" s="27" t="n">
        <v>0.138465300185387</v>
      </c>
      <c r="N480" s="28" t="str">
        <f aca="false">IF(J480&lt;=0.05,IF(H480&gt;I480,"IBC","NIBC"),IF(K480&gt;L480,"IBC","NIBC"))</f>
        <v>IBC</v>
      </c>
    </row>
    <row r="481" customFormat="false" ht="12.75" hidden="false" customHeight="false" outlineLevel="0" collapsed="false">
      <c r="A481" s="19" t="s">
        <v>1388</v>
      </c>
      <c r="B481" s="20" t="n">
        <v>46599943</v>
      </c>
      <c r="C481" s="20" t="n">
        <v>46600002</v>
      </c>
      <c r="D481" s="21" t="s">
        <v>1389</v>
      </c>
      <c r="E481" s="22" t="s">
        <v>1390</v>
      </c>
      <c r="F481" s="23" t="n">
        <v>17</v>
      </c>
      <c r="G481" s="23" t="s">
        <v>1327</v>
      </c>
      <c r="H481" s="24" t="n">
        <v>0.224489795918367</v>
      </c>
      <c r="I481" s="25" t="n">
        <v>0.0967741935483871</v>
      </c>
      <c r="J481" s="26" t="n">
        <v>0.0439579036394201</v>
      </c>
      <c r="K481" s="24" t="n">
        <v>0.0612244897959184</v>
      </c>
      <c r="L481" s="25" t="n">
        <v>0.0161290322580645</v>
      </c>
      <c r="M481" s="27" t="n">
        <v>0.138465300185387</v>
      </c>
      <c r="N481" s="28" t="str">
        <f aca="false">IF(J481&lt;=0.05,IF(H481&gt;I481,"IBC","NIBC"),IF(K481&gt;L481,"IBC","NIBC"))</f>
        <v>IBC</v>
      </c>
    </row>
    <row r="482" customFormat="false" ht="12.75" hidden="false" customHeight="false" outlineLevel="0" collapsed="false">
      <c r="A482" s="19" t="s">
        <v>1391</v>
      </c>
      <c r="B482" s="20" t="n">
        <v>46605017</v>
      </c>
      <c r="C482" s="20" t="n">
        <v>46605076</v>
      </c>
      <c r="D482" s="21" t="s">
        <v>1392</v>
      </c>
      <c r="E482" s="22" t="s">
        <v>1393</v>
      </c>
      <c r="F482" s="23" t="n">
        <v>17</v>
      </c>
      <c r="G482" s="23" t="s">
        <v>1327</v>
      </c>
      <c r="H482" s="24" t="n">
        <v>0.224489795918367</v>
      </c>
      <c r="I482" s="25" t="n">
        <v>0.0967741935483871</v>
      </c>
      <c r="J482" s="26" t="n">
        <v>0.0439579036394201</v>
      </c>
      <c r="K482" s="24" t="n">
        <v>0.0612244897959184</v>
      </c>
      <c r="L482" s="25" t="n">
        <v>0.0161290322580645</v>
      </c>
      <c r="M482" s="27" t="n">
        <v>0.138465300185387</v>
      </c>
      <c r="N482" s="28" t="str">
        <f aca="false">IF(J482&lt;=0.05,IF(H482&gt;I482,"IBC","NIBC"),IF(K482&gt;L482,"IBC","NIBC"))</f>
        <v>IBC</v>
      </c>
    </row>
    <row r="483" customFormat="false" ht="12.75" hidden="false" customHeight="false" outlineLevel="0" collapsed="false">
      <c r="A483" s="19" t="s">
        <v>1394</v>
      </c>
      <c r="B483" s="20" t="n">
        <v>46668543</v>
      </c>
      <c r="C483" s="20" t="n">
        <v>46668602</v>
      </c>
      <c r="D483" s="21" t="s">
        <v>1395</v>
      </c>
      <c r="E483" s="22" t="s">
        <v>1396</v>
      </c>
      <c r="F483" s="23" t="n">
        <v>17</v>
      </c>
      <c r="G483" s="23" t="s">
        <v>1327</v>
      </c>
      <c r="H483" s="24" t="n">
        <v>0.224489795918367</v>
      </c>
      <c r="I483" s="25" t="n">
        <v>0.0967741935483871</v>
      </c>
      <c r="J483" s="26" t="n">
        <v>0.0439579036394201</v>
      </c>
      <c r="K483" s="24" t="n">
        <v>0.0612244897959184</v>
      </c>
      <c r="L483" s="25" t="n">
        <v>0.00806451612903226</v>
      </c>
      <c r="M483" s="27" t="n">
        <v>0.069265166109885</v>
      </c>
      <c r="N483" s="28" t="str">
        <f aca="false">IF(J483&lt;=0.05,IF(H483&gt;I483,"IBC","NIBC"),IF(K483&gt;L483,"IBC","NIBC"))</f>
        <v>IBC</v>
      </c>
    </row>
    <row r="484" customFormat="false" ht="12.75" hidden="false" customHeight="false" outlineLevel="0" collapsed="false">
      <c r="A484" s="19" t="s">
        <v>1397</v>
      </c>
      <c r="B484" s="20" t="n">
        <v>46765663</v>
      </c>
      <c r="C484" s="20" t="n">
        <v>46765722</v>
      </c>
      <c r="D484" s="21" t="s">
        <v>1398</v>
      </c>
      <c r="E484" s="22" t="s">
        <v>1399</v>
      </c>
      <c r="F484" s="23" t="n">
        <v>17</v>
      </c>
      <c r="G484" s="23" t="s">
        <v>1327</v>
      </c>
      <c r="H484" s="24" t="n">
        <v>0.204081632653061</v>
      </c>
      <c r="I484" s="25" t="n">
        <v>0.0967741935483871</v>
      </c>
      <c r="J484" s="27" t="n">
        <v>0.0752246181444286</v>
      </c>
      <c r="K484" s="24" t="n">
        <v>0.0816326530612245</v>
      </c>
      <c r="L484" s="25" t="n">
        <v>0.00806451612903226</v>
      </c>
      <c r="M484" s="26" t="n">
        <v>0.0231317433928839</v>
      </c>
      <c r="N484" s="28" t="str">
        <f aca="false">IF(J484&lt;=0.05,IF(H484&gt;I484,"IBC","NIBC"),IF(K484&gt;L484,"IBC","NIBC"))</f>
        <v>IBC</v>
      </c>
    </row>
    <row r="485" customFormat="false" ht="12.75" hidden="false" customHeight="false" outlineLevel="0" collapsed="false">
      <c r="A485" s="19" t="s">
        <v>1400</v>
      </c>
      <c r="B485" s="20" t="n">
        <v>46770017</v>
      </c>
      <c r="C485" s="20" t="n">
        <v>46770076</v>
      </c>
      <c r="D485" s="21" t="s">
        <v>1401</v>
      </c>
      <c r="E485" s="22" t="s">
        <v>74</v>
      </c>
      <c r="F485" s="23" t="n">
        <v>17</v>
      </c>
      <c r="G485" s="23" t="s">
        <v>1327</v>
      </c>
      <c r="H485" s="24" t="n">
        <v>0.204081632653061</v>
      </c>
      <c r="I485" s="25" t="n">
        <v>0.0967741935483871</v>
      </c>
      <c r="J485" s="27" t="n">
        <v>0.0752246181444286</v>
      </c>
      <c r="K485" s="24" t="n">
        <v>0.0816326530612245</v>
      </c>
      <c r="L485" s="25" t="n">
        <v>0.00806451612903226</v>
      </c>
      <c r="M485" s="26" t="n">
        <v>0.0231317433928839</v>
      </c>
      <c r="N485" s="28" t="str">
        <f aca="false">IF(J485&lt;=0.05,IF(H485&gt;I485,"IBC","NIBC"),IF(K485&gt;L485,"IBC","NIBC"))</f>
        <v>IBC</v>
      </c>
    </row>
    <row r="486" customFormat="false" ht="12.75" hidden="false" customHeight="false" outlineLevel="0" collapsed="false">
      <c r="A486" s="19" t="s">
        <v>1402</v>
      </c>
      <c r="B486" s="20" t="n">
        <v>46875527</v>
      </c>
      <c r="C486" s="20" t="n">
        <v>46875586</v>
      </c>
      <c r="D486" s="21" t="s">
        <v>1403</v>
      </c>
      <c r="E486" s="22" t="s">
        <v>74</v>
      </c>
      <c r="F486" s="23" t="n">
        <v>17</v>
      </c>
      <c r="G486" s="23" t="s">
        <v>1327</v>
      </c>
      <c r="H486" s="24" t="n">
        <v>0.204081632653061</v>
      </c>
      <c r="I486" s="25" t="n">
        <v>0.0967741935483871</v>
      </c>
      <c r="J486" s="27" t="n">
        <v>0.0752246181444286</v>
      </c>
      <c r="K486" s="24" t="n">
        <v>0.0816326530612245</v>
      </c>
      <c r="L486" s="25" t="n">
        <v>0.00806451612903226</v>
      </c>
      <c r="M486" s="26" t="n">
        <v>0.0231317433928839</v>
      </c>
      <c r="N486" s="28" t="str">
        <f aca="false">IF(J486&lt;=0.05,IF(H486&gt;I486,"IBC","NIBC"),IF(K486&gt;L486,"IBC","NIBC"))</f>
        <v>IBC</v>
      </c>
    </row>
    <row r="487" customFormat="false" ht="12.75" hidden="false" customHeight="false" outlineLevel="0" collapsed="false">
      <c r="A487" s="19" t="s">
        <v>1404</v>
      </c>
      <c r="B487" s="20" t="n">
        <v>47133998</v>
      </c>
      <c r="C487" s="20" t="n">
        <v>47134057</v>
      </c>
      <c r="D487" s="21" t="s">
        <v>1405</v>
      </c>
      <c r="E487" s="22" t="s">
        <v>1406</v>
      </c>
      <c r="F487" s="23" t="n">
        <v>17</v>
      </c>
      <c r="G487" s="23" t="s">
        <v>1327</v>
      </c>
      <c r="H487" s="24" t="n">
        <v>0.204081632653061</v>
      </c>
      <c r="I487" s="25" t="n">
        <v>0.120967741935484</v>
      </c>
      <c r="J487" s="27" t="n">
        <v>0.228646963954836</v>
      </c>
      <c r="K487" s="24" t="n">
        <v>0.0816326530612245</v>
      </c>
      <c r="L487" s="25" t="n">
        <v>0.00806451612903226</v>
      </c>
      <c r="M487" s="26" t="n">
        <v>0.0231317433928839</v>
      </c>
      <c r="N487" s="28" t="str">
        <f aca="false">IF(J487&lt;=0.05,IF(H487&gt;I487,"IBC","NIBC"),IF(K487&gt;L487,"IBC","NIBC"))</f>
        <v>IBC</v>
      </c>
    </row>
    <row r="488" customFormat="false" ht="12.75" hidden="false" customHeight="false" outlineLevel="0" collapsed="false">
      <c r="A488" s="19" t="s">
        <v>1407</v>
      </c>
      <c r="B488" s="20" t="n">
        <v>49257518</v>
      </c>
      <c r="C488" s="20" t="n">
        <v>49257577</v>
      </c>
      <c r="D488" s="21" t="s">
        <v>1408</v>
      </c>
      <c r="E488" s="22" t="s">
        <v>1409</v>
      </c>
      <c r="F488" s="23" t="n">
        <v>17</v>
      </c>
      <c r="G488" s="23" t="s">
        <v>1410</v>
      </c>
      <c r="H488" s="24" t="n">
        <v>0.224489795918367</v>
      </c>
      <c r="I488" s="25" t="n">
        <v>0.0887096774193548</v>
      </c>
      <c r="J488" s="26" t="n">
        <v>0.0222974922829583</v>
      </c>
      <c r="K488" s="24" t="n">
        <v>0.0204081632653061</v>
      </c>
      <c r="L488" s="25" t="n">
        <v>0</v>
      </c>
      <c r="M488" s="27" t="n">
        <v>0.283236994219653</v>
      </c>
      <c r="N488" s="28" t="str">
        <f aca="false">IF(J488&lt;=0.05,IF(H488&gt;I488,"IBC","NIBC"),IF(K488&gt;L488,"IBC","NIBC"))</f>
        <v>IBC</v>
      </c>
    </row>
    <row r="489" customFormat="false" ht="12.75" hidden="false" customHeight="false" outlineLevel="0" collapsed="false">
      <c r="A489" s="19" t="s">
        <v>1411</v>
      </c>
      <c r="B489" s="20" t="n">
        <v>56682118</v>
      </c>
      <c r="C489" s="20" t="n">
        <v>56682177</v>
      </c>
      <c r="D489" s="21" t="s">
        <v>1412</v>
      </c>
      <c r="E489" s="22" t="s">
        <v>1413</v>
      </c>
      <c r="F489" s="23" t="n">
        <v>17</v>
      </c>
      <c r="G489" s="23" t="s">
        <v>1414</v>
      </c>
      <c r="H489" s="24" t="n">
        <v>0.244897959183673</v>
      </c>
      <c r="I489" s="25" t="n">
        <v>0.112903225806452</v>
      </c>
      <c r="J489" s="26" t="n">
        <v>0.0351884968485319</v>
      </c>
      <c r="K489" s="24" t="n">
        <v>0.0204081632653061</v>
      </c>
      <c r="L489" s="25" t="n">
        <v>0.0161290322580645</v>
      </c>
      <c r="M489" s="27" t="n">
        <v>1</v>
      </c>
      <c r="N489" s="28" t="str">
        <f aca="false">IF(J489&lt;=0.05,IF(H489&gt;I489,"IBC","NIBC"),IF(K489&gt;L489,"IBC","NIBC"))</f>
        <v>IBC</v>
      </c>
    </row>
    <row r="490" customFormat="false" ht="12.75" hidden="false" customHeight="false" outlineLevel="0" collapsed="false">
      <c r="A490" s="19" t="s">
        <v>1415</v>
      </c>
      <c r="B490" s="20" t="n">
        <v>56838776</v>
      </c>
      <c r="C490" s="20" t="n">
        <v>56838835</v>
      </c>
      <c r="D490" s="21" t="s">
        <v>1416</v>
      </c>
      <c r="E490" s="22" t="s">
        <v>1417</v>
      </c>
      <c r="F490" s="23" t="n">
        <v>17</v>
      </c>
      <c r="G490" s="23" t="s">
        <v>1414</v>
      </c>
      <c r="H490" s="24" t="n">
        <v>0.224489795918367</v>
      </c>
      <c r="I490" s="25" t="n">
        <v>0.0887096774193548</v>
      </c>
      <c r="J490" s="26" t="n">
        <v>0.0222974922829583</v>
      </c>
      <c r="K490" s="24" t="n">
        <v>0.0204081632653061</v>
      </c>
      <c r="L490" s="25" t="n">
        <v>0.00806451612903226</v>
      </c>
      <c r="M490" s="27" t="n">
        <v>0.487431106331496</v>
      </c>
      <c r="N490" s="28" t="str">
        <f aca="false">IF(J490&lt;=0.05,IF(H490&gt;I490,"IBC","NIBC"),IF(K490&gt;L490,"IBC","NIBC"))</f>
        <v>IBC</v>
      </c>
    </row>
    <row r="491" customFormat="false" ht="12.75" hidden="false" customHeight="false" outlineLevel="0" collapsed="false">
      <c r="A491" s="19" t="s">
        <v>1418</v>
      </c>
      <c r="B491" s="20" t="n">
        <v>56842166</v>
      </c>
      <c r="C491" s="20" t="n">
        <v>56842225</v>
      </c>
      <c r="D491" s="21" t="s">
        <v>1419</v>
      </c>
      <c r="E491" s="22" t="s">
        <v>1420</v>
      </c>
      <c r="F491" s="23" t="n">
        <v>17</v>
      </c>
      <c r="G491" s="23" t="s">
        <v>1414</v>
      </c>
      <c r="H491" s="24" t="n">
        <v>0.224489795918367</v>
      </c>
      <c r="I491" s="25" t="n">
        <v>0.0887096774193548</v>
      </c>
      <c r="J491" s="26" t="n">
        <v>0.0222974922829583</v>
      </c>
      <c r="K491" s="24" t="n">
        <v>0.0204081632653061</v>
      </c>
      <c r="L491" s="25" t="n">
        <v>0.00806451612903226</v>
      </c>
      <c r="M491" s="27" t="n">
        <v>0.487431106331496</v>
      </c>
      <c r="N491" s="28" t="str">
        <f aca="false">IF(J491&lt;=0.05,IF(H491&gt;I491,"IBC","NIBC"),IF(K491&gt;L491,"IBC","NIBC"))</f>
        <v>IBC</v>
      </c>
    </row>
    <row r="492" customFormat="false" ht="12.75" hidden="false" customHeight="false" outlineLevel="0" collapsed="false">
      <c r="A492" s="19" t="s">
        <v>1421</v>
      </c>
      <c r="B492" s="20" t="n">
        <v>56915827</v>
      </c>
      <c r="C492" s="20" t="n">
        <v>56915886</v>
      </c>
      <c r="D492" s="21" t="s">
        <v>1422</v>
      </c>
      <c r="E492" s="22" t="s">
        <v>1423</v>
      </c>
      <c r="F492" s="23" t="n">
        <v>17</v>
      </c>
      <c r="G492" s="23" t="s">
        <v>1414</v>
      </c>
      <c r="H492" s="24" t="n">
        <v>0.224489795918367</v>
      </c>
      <c r="I492" s="25" t="n">
        <v>0.0887096774193548</v>
      </c>
      <c r="J492" s="26" t="n">
        <v>0.0222974922829583</v>
      </c>
      <c r="K492" s="24" t="n">
        <v>0.0408163265306122</v>
      </c>
      <c r="L492" s="25" t="n">
        <v>0.00806451612903226</v>
      </c>
      <c r="M492" s="27" t="n">
        <v>0.193678173117968</v>
      </c>
      <c r="N492" s="28" t="str">
        <f aca="false">IF(J492&lt;=0.05,IF(H492&gt;I492,"IBC","NIBC"),IF(K492&gt;L492,"IBC","NIBC"))</f>
        <v>IBC</v>
      </c>
    </row>
    <row r="493" customFormat="false" ht="12.75" hidden="false" customHeight="false" outlineLevel="0" collapsed="false">
      <c r="A493" s="19" t="s">
        <v>1424</v>
      </c>
      <c r="B493" s="20" t="n">
        <v>57019511</v>
      </c>
      <c r="C493" s="20" t="n">
        <v>57019570</v>
      </c>
      <c r="D493" s="21" t="s">
        <v>1425</v>
      </c>
      <c r="E493" s="22" t="s">
        <v>1426</v>
      </c>
      <c r="F493" s="23" t="n">
        <v>17</v>
      </c>
      <c r="G493" s="23" t="s">
        <v>1414</v>
      </c>
      <c r="H493" s="24" t="n">
        <v>0.224489795918367</v>
      </c>
      <c r="I493" s="25" t="n">
        <v>0.0887096774193548</v>
      </c>
      <c r="J493" s="26" t="n">
        <v>0.0222974922829583</v>
      </c>
      <c r="K493" s="24" t="n">
        <v>0.0408163265306122</v>
      </c>
      <c r="L493" s="25" t="n">
        <v>0.00806451612903226</v>
      </c>
      <c r="M493" s="27" t="n">
        <v>0.193678173117968</v>
      </c>
      <c r="N493" s="28" t="str">
        <f aca="false">IF(J493&lt;=0.05,IF(H493&gt;I493,"IBC","NIBC"),IF(K493&gt;L493,"IBC","NIBC"))</f>
        <v>IBC</v>
      </c>
    </row>
    <row r="494" customFormat="false" ht="12.75" hidden="false" customHeight="false" outlineLevel="0" collapsed="false">
      <c r="A494" s="19" t="s">
        <v>1427</v>
      </c>
      <c r="B494" s="20" t="n">
        <v>57291907</v>
      </c>
      <c r="C494" s="20" t="n">
        <v>57291966</v>
      </c>
      <c r="D494" s="21" t="s">
        <v>1428</v>
      </c>
      <c r="E494" s="22" t="s">
        <v>1429</v>
      </c>
      <c r="F494" s="23" t="n">
        <v>17</v>
      </c>
      <c r="G494" s="23" t="s">
        <v>1414</v>
      </c>
      <c r="H494" s="24" t="n">
        <v>0.224489795918367</v>
      </c>
      <c r="I494" s="25" t="n">
        <v>0.0967741935483871</v>
      </c>
      <c r="J494" s="26" t="n">
        <v>0.0439579036394201</v>
      </c>
      <c r="K494" s="24" t="n">
        <v>0.0408163265306122</v>
      </c>
      <c r="L494" s="25" t="n">
        <v>0.00806451612903226</v>
      </c>
      <c r="M494" s="27" t="n">
        <v>0.193678173117968</v>
      </c>
      <c r="N494" s="28" t="str">
        <f aca="false">IF(J494&lt;=0.05,IF(H494&gt;I494,"IBC","NIBC"),IF(K494&gt;L494,"IBC","NIBC"))</f>
        <v>IBC</v>
      </c>
    </row>
    <row r="495" customFormat="false" ht="12.75" hidden="false" customHeight="false" outlineLevel="0" collapsed="false">
      <c r="A495" s="19" t="s">
        <v>1430</v>
      </c>
      <c r="B495" s="20" t="n">
        <v>57298166</v>
      </c>
      <c r="C495" s="20" t="n">
        <v>57298225</v>
      </c>
      <c r="D495" s="21" t="s">
        <v>1431</v>
      </c>
      <c r="E495" s="22" t="s">
        <v>1432</v>
      </c>
      <c r="F495" s="23" t="n">
        <v>17</v>
      </c>
      <c r="G495" s="23" t="s">
        <v>1414</v>
      </c>
      <c r="H495" s="24" t="n">
        <v>0.224489795918367</v>
      </c>
      <c r="I495" s="25" t="n">
        <v>0.0967741935483871</v>
      </c>
      <c r="J495" s="26" t="n">
        <v>0.0439579036394201</v>
      </c>
      <c r="K495" s="24" t="n">
        <v>0.0408163265306122</v>
      </c>
      <c r="L495" s="25" t="n">
        <v>0.00806451612903226</v>
      </c>
      <c r="M495" s="27" t="n">
        <v>0.193678173117968</v>
      </c>
      <c r="N495" s="28" t="str">
        <f aca="false">IF(J495&lt;=0.05,IF(H495&gt;I495,"IBC","NIBC"),IF(K495&gt;L495,"IBC","NIBC"))</f>
        <v>IBC</v>
      </c>
    </row>
    <row r="496" customFormat="false" ht="12.75" hidden="false" customHeight="false" outlineLevel="0" collapsed="false">
      <c r="A496" s="19" t="s">
        <v>1433</v>
      </c>
      <c r="B496" s="20" t="n">
        <v>57488145</v>
      </c>
      <c r="C496" s="20" t="n">
        <v>57488204</v>
      </c>
      <c r="D496" s="21" t="s">
        <v>1434</v>
      </c>
      <c r="E496" s="22" t="s">
        <v>1435</v>
      </c>
      <c r="F496" s="23" t="n">
        <v>17</v>
      </c>
      <c r="G496" s="23" t="s">
        <v>1414</v>
      </c>
      <c r="H496" s="24" t="n">
        <v>0.224489795918367</v>
      </c>
      <c r="I496" s="25" t="n">
        <v>0.0967741935483871</v>
      </c>
      <c r="J496" s="26" t="n">
        <v>0.0439579036394201</v>
      </c>
      <c r="K496" s="24" t="n">
        <v>0.0408163265306122</v>
      </c>
      <c r="L496" s="25" t="n">
        <v>0.00806451612903226</v>
      </c>
      <c r="M496" s="27" t="n">
        <v>0.193678173117968</v>
      </c>
      <c r="N496" s="28" t="str">
        <f aca="false">IF(J496&lt;=0.05,IF(H496&gt;I496,"IBC","NIBC"),IF(K496&gt;L496,"IBC","NIBC"))</f>
        <v>IBC</v>
      </c>
    </row>
    <row r="497" customFormat="false" ht="12.75" hidden="false" customHeight="false" outlineLevel="0" collapsed="false">
      <c r="A497" s="19" t="s">
        <v>1436</v>
      </c>
      <c r="B497" s="20" t="n">
        <v>60654236</v>
      </c>
      <c r="C497" s="20" t="n">
        <v>60654295</v>
      </c>
      <c r="D497" s="21" t="s">
        <v>1437</v>
      </c>
      <c r="E497" s="22" t="s">
        <v>1438</v>
      </c>
      <c r="F497" s="23" t="n">
        <v>17</v>
      </c>
      <c r="G497" s="23" t="s">
        <v>1439</v>
      </c>
      <c r="H497" s="24" t="n">
        <v>0.183673469387755</v>
      </c>
      <c r="I497" s="25" t="n">
        <v>0.0887096774193548</v>
      </c>
      <c r="J497" s="27" t="n">
        <v>0.110876209166602</v>
      </c>
      <c r="K497" s="24" t="n">
        <v>0.0816326530612245</v>
      </c>
      <c r="L497" s="25" t="n">
        <v>0</v>
      </c>
      <c r="M497" s="26" t="n">
        <v>0.00587859343368028</v>
      </c>
      <c r="N497" s="28" t="str">
        <f aca="false">IF(J497&lt;=0.05,IF(H497&gt;I497,"IBC","NIBC"),IF(K497&gt;L497,"IBC","NIBC"))</f>
        <v>IBC</v>
      </c>
    </row>
    <row r="498" customFormat="false" ht="12.75" hidden="false" customHeight="false" outlineLevel="0" collapsed="false">
      <c r="A498" s="19" t="s">
        <v>1440</v>
      </c>
      <c r="B498" s="20" t="n">
        <v>60984581</v>
      </c>
      <c r="C498" s="20" t="n">
        <v>60984640</v>
      </c>
      <c r="D498" s="21" t="s">
        <v>1441</v>
      </c>
      <c r="E498" s="22" t="s">
        <v>1442</v>
      </c>
      <c r="F498" s="23" t="n">
        <v>17</v>
      </c>
      <c r="G498" s="23" t="s">
        <v>1439</v>
      </c>
      <c r="H498" s="24" t="n">
        <v>0.183673469387755</v>
      </c>
      <c r="I498" s="25" t="n">
        <v>0.0887096774193548</v>
      </c>
      <c r="J498" s="27" t="n">
        <v>0.110876209166602</v>
      </c>
      <c r="K498" s="24" t="n">
        <v>0.0612244897959184</v>
      </c>
      <c r="L498" s="25" t="n">
        <v>0</v>
      </c>
      <c r="M498" s="26" t="n">
        <v>0.0217252366027315</v>
      </c>
      <c r="N498" s="28" t="str">
        <f aca="false">IF(J498&lt;=0.05,IF(H498&gt;I498,"IBC","NIBC"),IF(K498&gt;L498,"IBC","NIBC"))</f>
        <v>IBC</v>
      </c>
    </row>
    <row r="499" customFormat="false" ht="12.75" hidden="false" customHeight="false" outlineLevel="0" collapsed="false">
      <c r="A499" s="19" t="s">
        <v>1443</v>
      </c>
      <c r="B499" s="20" t="n">
        <v>61092600</v>
      </c>
      <c r="C499" s="20" t="n">
        <v>61092659</v>
      </c>
      <c r="D499" s="21" t="s">
        <v>1444</v>
      </c>
      <c r="E499" s="22" t="s">
        <v>1445</v>
      </c>
      <c r="F499" s="23" t="n">
        <v>17</v>
      </c>
      <c r="G499" s="23" t="s">
        <v>1439</v>
      </c>
      <c r="H499" s="24" t="n">
        <v>0.204081632653061</v>
      </c>
      <c r="I499" s="25" t="n">
        <v>0.0806451612903226</v>
      </c>
      <c r="J499" s="26" t="n">
        <v>0.0330493755934594</v>
      </c>
      <c r="K499" s="24" t="n">
        <v>0.0612244897959184</v>
      </c>
      <c r="L499" s="25" t="n">
        <v>0.00806451612903226</v>
      </c>
      <c r="M499" s="27" t="n">
        <v>0.069265166109885</v>
      </c>
      <c r="N499" s="28" t="str">
        <f aca="false">IF(J499&lt;=0.05,IF(H499&gt;I499,"IBC","NIBC"),IF(K499&gt;L499,"IBC","NIBC"))</f>
        <v>IBC</v>
      </c>
    </row>
    <row r="500" customFormat="false" ht="12.75" hidden="false" customHeight="false" outlineLevel="0" collapsed="false">
      <c r="A500" s="19" t="s">
        <v>1446</v>
      </c>
      <c r="B500" s="20" t="n">
        <v>61652577</v>
      </c>
      <c r="C500" s="20" t="n">
        <v>61652636</v>
      </c>
      <c r="D500" s="21" t="s">
        <v>1447</v>
      </c>
      <c r="E500" s="22" t="s">
        <v>1448</v>
      </c>
      <c r="F500" s="23" t="n">
        <v>17</v>
      </c>
      <c r="G500" s="23" t="s">
        <v>1449</v>
      </c>
      <c r="H500" s="24" t="n">
        <v>0.183673469387755</v>
      </c>
      <c r="I500" s="25" t="n">
        <v>0.104838709677419</v>
      </c>
      <c r="J500" s="27" t="n">
        <v>0.204633614321972</v>
      </c>
      <c r="K500" s="24" t="n">
        <v>0.0816326530612245</v>
      </c>
      <c r="L500" s="25" t="n">
        <v>0.00806451612903226</v>
      </c>
      <c r="M500" s="26" t="n">
        <v>0.0231317433928839</v>
      </c>
      <c r="N500" s="28" t="str">
        <f aca="false">IF(J500&lt;=0.05,IF(H500&gt;I500,"IBC","NIBC"),IF(K500&gt;L500,"IBC","NIBC"))</f>
        <v>IBC</v>
      </c>
    </row>
    <row r="501" customFormat="false" ht="12.75" hidden="false" customHeight="false" outlineLevel="0" collapsed="false">
      <c r="A501" s="19" t="s">
        <v>1450</v>
      </c>
      <c r="B501" s="20" t="n">
        <v>12642172</v>
      </c>
      <c r="C501" s="20" t="n">
        <v>12642231</v>
      </c>
      <c r="D501" s="21" t="s">
        <v>1451</v>
      </c>
      <c r="E501" s="22" t="s">
        <v>1452</v>
      </c>
      <c r="F501" s="23" t="n">
        <v>18</v>
      </c>
      <c r="G501" s="23" t="s">
        <v>1453</v>
      </c>
      <c r="H501" s="24" t="n">
        <v>0.0612244897959184</v>
      </c>
      <c r="I501" s="25" t="n">
        <v>0.0161290322580645</v>
      </c>
      <c r="J501" s="27" t="n">
        <v>0.138465300185387</v>
      </c>
      <c r="K501" s="24" t="n">
        <v>0.0612244897959184</v>
      </c>
      <c r="L501" s="25" t="n">
        <v>0</v>
      </c>
      <c r="M501" s="26" t="n">
        <v>0.0217252366027315</v>
      </c>
      <c r="N501" s="28" t="str">
        <f aca="false">IF(J501&lt;=0.05,IF(H501&gt;I501,"IBC","NIBC"),IF(K501&gt;L501,"IBC","NIBC"))</f>
        <v>IBC</v>
      </c>
    </row>
    <row r="502" customFormat="false" ht="12.75" hidden="false" customHeight="false" outlineLevel="0" collapsed="false">
      <c r="A502" s="19" t="s">
        <v>1454</v>
      </c>
      <c r="B502" s="20" t="n">
        <v>12687310</v>
      </c>
      <c r="C502" s="20" t="n">
        <v>12687369</v>
      </c>
      <c r="D502" s="21" t="s">
        <v>1455</v>
      </c>
      <c r="E502" s="22" t="s">
        <v>1456</v>
      </c>
      <c r="F502" s="23" t="n">
        <v>18</v>
      </c>
      <c r="G502" s="23" t="s">
        <v>1453</v>
      </c>
      <c r="H502" s="24" t="n">
        <v>0.0612244897959184</v>
      </c>
      <c r="I502" s="25" t="n">
        <v>0.0161290322580645</v>
      </c>
      <c r="J502" s="27" t="n">
        <v>0.138465300185387</v>
      </c>
      <c r="K502" s="24" t="n">
        <v>0.0612244897959184</v>
      </c>
      <c r="L502" s="25" t="n">
        <v>0</v>
      </c>
      <c r="M502" s="26" t="n">
        <v>0.0217252366027315</v>
      </c>
      <c r="N502" s="28" t="str">
        <f aca="false">IF(J502&lt;=0.05,IF(H502&gt;I502,"IBC","NIBC"),IF(K502&gt;L502,"IBC","NIBC"))</f>
        <v>IBC</v>
      </c>
    </row>
    <row r="503" customFormat="false" ht="12.75" hidden="false" customHeight="false" outlineLevel="0" collapsed="false">
      <c r="A503" s="19" t="s">
        <v>1457</v>
      </c>
      <c r="B503" s="20" t="n">
        <v>12714565</v>
      </c>
      <c r="C503" s="20" t="n">
        <v>12714624</v>
      </c>
      <c r="D503" s="21" t="s">
        <v>1458</v>
      </c>
      <c r="E503" s="22" t="s">
        <v>1459</v>
      </c>
      <c r="F503" s="23" t="n">
        <v>18</v>
      </c>
      <c r="G503" s="23" t="s">
        <v>1453</v>
      </c>
      <c r="H503" s="24" t="n">
        <v>0.0612244897959184</v>
      </c>
      <c r="I503" s="25" t="n">
        <v>0.0161290322580645</v>
      </c>
      <c r="J503" s="27" t="n">
        <v>0.138465300185387</v>
      </c>
      <c r="K503" s="24" t="n">
        <v>0.0612244897959184</v>
      </c>
      <c r="L503" s="25" t="n">
        <v>0</v>
      </c>
      <c r="M503" s="26" t="n">
        <v>0.0217252366027315</v>
      </c>
      <c r="N503" s="28" t="str">
        <f aca="false">IF(J503&lt;=0.05,IF(H503&gt;I503,"IBC","NIBC"),IF(K503&gt;L503,"IBC","NIBC"))</f>
        <v>IBC</v>
      </c>
    </row>
    <row r="504" customFormat="false" ht="12.75" hidden="false" customHeight="false" outlineLevel="0" collapsed="false">
      <c r="A504" s="19" t="s">
        <v>1460</v>
      </c>
      <c r="B504" s="20" t="n">
        <v>12869720</v>
      </c>
      <c r="C504" s="20" t="n">
        <v>12869779</v>
      </c>
      <c r="D504" s="21" t="s">
        <v>1461</v>
      </c>
      <c r="E504" s="22" t="s">
        <v>1462</v>
      </c>
      <c r="F504" s="23" t="n">
        <v>18</v>
      </c>
      <c r="G504" s="23" t="s">
        <v>1453</v>
      </c>
      <c r="H504" s="24" t="n">
        <v>0.0612244897959184</v>
      </c>
      <c r="I504" s="25" t="n">
        <v>0.0161290322580645</v>
      </c>
      <c r="J504" s="27" t="n">
        <v>0.138465300185387</v>
      </c>
      <c r="K504" s="24" t="n">
        <v>0.0612244897959184</v>
      </c>
      <c r="L504" s="25" t="n">
        <v>0</v>
      </c>
      <c r="M504" s="26" t="n">
        <v>0.0217252366027315</v>
      </c>
      <c r="N504" s="28" t="str">
        <f aca="false">IF(J504&lt;=0.05,IF(H504&gt;I504,"IBC","NIBC"),IF(K504&gt;L504,"IBC","NIBC"))</f>
        <v>IBC</v>
      </c>
    </row>
    <row r="505" customFormat="false" ht="12.75" hidden="false" customHeight="false" outlineLevel="0" collapsed="false">
      <c r="A505" s="19" t="s">
        <v>1463</v>
      </c>
      <c r="B505" s="20" t="n">
        <v>12974124</v>
      </c>
      <c r="C505" s="20" t="n">
        <v>12974183</v>
      </c>
      <c r="D505" s="21" t="s">
        <v>1464</v>
      </c>
      <c r="E505" s="22" t="s">
        <v>1465</v>
      </c>
      <c r="F505" s="23" t="n">
        <v>18</v>
      </c>
      <c r="G505" s="23" t="s">
        <v>1453</v>
      </c>
      <c r="H505" s="24" t="n">
        <v>0.0612244897959184</v>
      </c>
      <c r="I505" s="25" t="n">
        <v>0.0161290322580645</v>
      </c>
      <c r="J505" s="27" t="n">
        <v>0.138465300185387</v>
      </c>
      <c r="K505" s="24" t="n">
        <v>0.0612244897959184</v>
      </c>
      <c r="L505" s="25" t="n">
        <v>0</v>
      </c>
      <c r="M505" s="26" t="n">
        <v>0.0217252366027315</v>
      </c>
      <c r="N505" s="28" t="str">
        <f aca="false">IF(J505&lt;=0.05,IF(H505&gt;I505,"IBC","NIBC"),IF(K505&gt;L505,"IBC","NIBC"))</f>
        <v>IBC</v>
      </c>
    </row>
    <row r="506" customFormat="false" ht="12.75" hidden="false" customHeight="false" outlineLevel="0" collapsed="false">
      <c r="A506" s="19" t="s">
        <v>1466</v>
      </c>
      <c r="B506" s="20" t="n">
        <v>12989859</v>
      </c>
      <c r="C506" s="20" t="n">
        <v>12989918</v>
      </c>
      <c r="D506" s="21" t="s">
        <v>1467</v>
      </c>
      <c r="E506" s="22" t="s">
        <v>74</v>
      </c>
      <c r="F506" s="23" t="n">
        <v>18</v>
      </c>
      <c r="G506" s="23" t="s">
        <v>1453</v>
      </c>
      <c r="H506" s="24" t="n">
        <v>0.0612244897959184</v>
      </c>
      <c r="I506" s="25" t="n">
        <v>0.0161290322580645</v>
      </c>
      <c r="J506" s="27" t="n">
        <v>0.138465300185387</v>
      </c>
      <c r="K506" s="24" t="n">
        <v>0.0612244897959184</v>
      </c>
      <c r="L506" s="25" t="n">
        <v>0</v>
      </c>
      <c r="M506" s="26" t="n">
        <v>0.0217252366027315</v>
      </c>
      <c r="N506" s="28" t="str">
        <f aca="false">IF(J506&lt;=0.05,IF(H506&gt;I506,"IBC","NIBC"),IF(K506&gt;L506,"IBC","NIBC"))</f>
        <v>IBC</v>
      </c>
    </row>
    <row r="507" customFormat="false" ht="12.75" hidden="false" customHeight="false" outlineLevel="0" collapsed="false">
      <c r="A507" s="19" t="s">
        <v>1468</v>
      </c>
      <c r="B507" s="20" t="n">
        <v>13063038</v>
      </c>
      <c r="C507" s="20" t="n">
        <v>13063097</v>
      </c>
      <c r="D507" s="21" t="s">
        <v>1469</v>
      </c>
      <c r="E507" s="22" t="s">
        <v>74</v>
      </c>
      <c r="F507" s="23" t="n">
        <v>18</v>
      </c>
      <c r="G507" s="23" t="s">
        <v>1453</v>
      </c>
      <c r="H507" s="24" t="n">
        <v>0.0612244897959184</v>
      </c>
      <c r="I507" s="25" t="n">
        <v>0.0161290322580645</v>
      </c>
      <c r="J507" s="27" t="n">
        <v>0.138465300185387</v>
      </c>
      <c r="K507" s="24" t="n">
        <v>0.0612244897959184</v>
      </c>
      <c r="L507" s="25" t="n">
        <v>0</v>
      </c>
      <c r="M507" s="26" t="n">
        <v>0.0217252366027315</v>
      </c>
      <c r="N507" s="28" t="str">
        <f aca="false">IF(J507&lt;=0.05,IF(H507&gt;I507,"IBC","NIBC"),IF(K507&gt;L507,"IBC","NIBC"))</f>
        <v>IBC</v>
      </c>
    </row>
    <row r="508" customFormat="false" ht="12.75" hidden="false" customHeight="false" outlineLevel="0" collapsed="false">
      <c r="A508" s="19" t="s">
        <v>1470</v>
      </c>
      <c r="B508" s="20" t="n">
        <v>13114400</v>
      </c>
      <c r="C508" s="20" t="n">
        <v>13114459</v>
      </c>
      <c r="D508" s="21" t="s">
        <v>1471</v>
      </c>
      <c r="E508" s="22" t="s">
        <v>1472</v>
      </c>
      <c r="F508" s="23" t="n">
        <v>18</v>
      </c>
      <c r="G508" s="23" t="s">
        <v>1453</v>
      </c>
      <c r="H508" s="24" t="n">
        <v>0.0612244897959184</v>
      </c>
      <c r="I508" s="25" t="n">
        <v>0.0161290322580645</v>
      </c>
      <c r="J508" s="27" t="n">
        <v>0.138465300185387</v>
      </c>
      <c r="K508" s="24" t="n">
        <v>0.0612244897959184</v>
      </c>
      <c r="L508" s="25" t="n">
        <v>0</v>
      </c>
      <c r="M508" s="26" t="n">
        <v>0.0217252366027315</v>
      </c>
      <c r="N508" s="28" t="str">
        <f aca="false">IF(J508&lt;=0.05,IF(H508&gt;I508,"IBC","NIBC"),IF(K508&gt;L508,"IBC","NIBC"))</f>
        <v>IBC</v>
      </c>
    </row>
    <row r="509" customFormat="false" ht="12.75" hidden="false" customHeight="false" outlineLevel="0" collapsed="false">
      <c r="A509" s="19" t="s">
        <v>1473</v>
      </c>
      <c r="B509" s="20" t="n">
        <v>13196071</v>
      </c>
      <c r="C509" s="20" t="n">
        <v>13196130</v>
      </c>
      <c r="D509" s="21" t="s">
        <v>1474</v>
      </c>
      <c r="E509" s="22" t="s">
        <v>1475</v>
      </c>
      <c r="F509" s="23" t="n">
        <v>18</v>
      </c>
      <c r="G509" s="23" t="s">
        <v>1453</v>
      </c>
      <c r="H509" s="24" t="n">
        <v>0.0612244897959184</v>
      </c>
      <c r="I509" s="25" t="n">
        <v>0.0241935483870968</v>
      </c>
      <c r="J509" s="27" t="n">
        <v>0.353132991880348</v>
      </c>
      <c r="K509" s="24" t="n">
        <v>0.0612244897959184</v>
      </c>
      <c r="L509" s="25" t="n">
        <v>0</v>
      </c>
      <c r="M509" s="26" t="n">
        <v>0.0217252366027315</v>
      </c>
      <c r="N509" s="28" t="str">
        <f aca="false">IF(J509&lt;=0.05,IF(H509&gt;I509,"IBC","NIBC"),IF(K509&gt;L509,"IBC","NIBC"))</f>
        <v>IBC</v>
      </c>
    </row>
    <row r="510" customFormat="false" ht="12.75" hidden="false" customHeight="false" outlineLevel="0" collapsed="false">
      <c r="A510" s="19" t="s">
        <v>1476</v>
      </c>
      <c r="B510" s="20" t="n">
        <v>13642184</v>
      </c>
      <c r="C510" s="20" t="n">
        <v>13642243</v>
      </c>
      <c r="D510" s="21" t="s">
        <v>1477</v>
      </c>
      <c r="E510" s="22" t="s">
        <v>1478</v>
      </c>
      <c r="F510" s="23" t="n">
        <v>18</v>
      </c>
      <c r="G510" s="23" t="s">
        <v>1453</v>
      </c>
      <c r="H510" s="24" t="n">
        <v>0.0612244897959184</v>
      </c>
      <c r="I510" s="25" t="n">
        <v>0.0161290322580645</v>
      </c>
      <c r="J510" s="27" t="n">
        <v>0.138465300185387</v>
      </c>
      <c r="K510" s="24" t="n">
        <v>0.0612244897959184</v>
      </c>
      <c r="L510" s="25" t="n">
        <v>0</v>
      </c>
      <c r="M510" s="26" t="n">
        <v>0.0217252366027315</v>
      </c>
      <c r="N510" s="28" t="str">
        <f aca="false">IF(J510&lt;=0.05,IF(H510&gt;I510,"IBC","NIBC"),IF(K510&gt;L510,"IBC","NIBC"))</f>
        <v>IBC</v>
      </c>
    </row>
    <row r="511" customFormat="false" ht="12.75" hidden="false" customHeight="false" outlineLevel="0" collapsed="false">
      <c r="A511" s="19" t="s">
        <v>1479</v>
      </c>
      <c r="B511" s="20" t="n">
        <v>13705800</v>
      </c>
      <c r="C511" s="20" t="n">
        <v>13705859</v>
      </c>
      <c r="D511" s="21" t="s">
        <v>1480</v>
      </c>
      <c r="E511" s="22" t="s">
        <v>74</v>
      </c>
      <c r="F511" s="23" t="n">
        <v>18</v>
      </c>
      <c r="G511" s="23" t="s">
        <v>1453</v>
      </c>
      <c r="H511" s="24" t="n">
        <v>0.0612244897959184</v>
      </c>
      <c r="I511" s="25" t="n">
        <v>0.0161290322580645</v>
      </c>
      <c r="J511" s="27" t="n">
        <v>0.138465300185387</v>
      </c>
      <c r="K511" s="24" t="n">
        <v>0.0612244897959184</v>
      </c>
      <c r="L511" s="25" t="n">
        <v>0</v>
      </c>
      <c r="M511" s="26" t="n">
        <v>0.0217252366027315</v>
      </c>
      <c r="N511" s="28" t="str">
        <f aca="false">IF(J511&lt;=0.05,IF(H511&gt;I511,"IBC","NIBC"),IF(K511&gt;L511,"IBC","NIBC"))</f>
        <v>IBC</v>
      </c>
    </row>
    <row r="512" customFormat="false" ht="12.75" hidden="false" customHeight="false" outlineLevel="0" collapsed="false">
      <c r="A512" s="19" t="s">
        <v>1481</v>
      </c>
      <c r="B512" s="20" t="n">
        <v>13752250</v>
      </c>
      <c r="C512" s="20" t="n">
        <v>13752309</v>
      </c>
      <c r="D512" s="21" t="s">
        <v>1482</v>
      </c>
      <c r="E512" s="22" t="s">
        <v>1483</v>
      </c>
      <c r="F512" s="23" t="n">
        <v>18</v>
      </c>
      <c r="G512" s="23" t="s">
        <v>1453</v>
      </c>
      <c r="H512" s="24" t="n">
        <v>0.0612244897959184</v>
      </c>
      <c r="I512" s="25" t="n">
        <v>0.0161290322580645</v>
      </c>
      <c r="J512" s="27" t="n">
        <v>0.138465300185387</v>
      </c>
      <c r="K512" s="24" t="n">
        <v>0.0612244897959184</v>
      </c>
      <c r="L512" s="25" t="n">
        <v>0</v>
      </c>
      <c r="M512" s="26" t="n">
        <v>0.0217252366027315</v>
      </c>
      <c r="N512" s="28" t="str">
        <f aca="false">IF(J512&lt;=0.05,IF(H512&gt;I512,"IBC","NIBC"),IF(K512&gt;L512,"IBC","NIBC"))</f>
        <v>IBC</v>
      </c>
    </row>
    <row r="513" customFormat="false" ht="12.75" hidden="false" customHeight="false" outlineLevel="0" collapsed="false">
      <c r="A513" s="19" t="s">
        <v>1484</v>
      </c>
      <c r="B513" s="20" t="n">
        <v>13816044</v>
      </c>
      <c r="C513" s="20" t="n">
        <v>13816103</v>
      </c>
      <c r="D513" s="21" t="s">
        <v>1485</v>
      </c>
      <c r="E513" s="22" t="s">
        <v>1486</v>
      </c>
      <c r="F513" s="23" t="n">
        <v>18</v>
      </c>
      <c r="G513" s="23" t="s">
        <v>1453</v>
      </c>
      <c r="H513" s="24" t="n">
        <v>0.0612244897959184</v>
      </c>
      <c r="I513" s="25" t="n">
        <v>0.0161290322580645</v>
      </c>
      <c r="J513" s="27" t="n">
        <v>0.138465300185387</v>
      </c>
      <c r="K513" s="24" t="n">
        <v>0.0612244897959184</v>
      </c>
      <c r="L513" s="25" t="n">
        <v>0</v>
      </c>
      <c r="M513" s="26" t="n">
        <v>0.0217252366027315</v>
      </c>
      <c r="N513" s="28" t="str">
        <f aca="false">IF(J513&lt;=0.05,IF(H513&gt;I513,"IBC","NIBC"),IF(K513&gt;L513,"IBC","NIBC"))</f>
        <v>IBC</v>
      </c>
    </row>
    <row r="514" customFormat="false" ht="12.75" hidden="false" customHeight="false" outlineLevel="0" collapsed="false">
      <c r="A514" s="19" t="s">
        <v>1487</v>
      </c>
      <c r="B514" s="20" t="n">
        <v>13861404</v>
      </c>
      <c r="C514" s="20" t="n">
        <v>13861463</v>
      </c>
      <c r="D514" s="21" t="s">
        <v>1488</v>
      </c>
      <c r="E514" s="22" t="s">
        <v>1489</v>
      </c>
      <c r="F514" s="23" t="n">
        <v>18</v>
      </c>
      <c r="G514" s="23" t="s">
        <v>1453</v>
      </c>
      <c r="H514" s="24" t="n">
        <v>0.0612244897959184</v>
      </c>
      <c r="I514" s="25" t="n">
        <v>0.0161290322580645</v>
      </c>
      <c r="J514" s="27" t="n">
        <v>0.138465300185387</v>
      </c>
      <c r="K514" s="24" t="n">
        <v>0.0612244897959184</v>
      </c>
      <c r="L514" s="25" t="n">
        <v>0</v>
      </c>
      <c r="M514" s="26" t="n">
        <v>0.0217252366027315</v>
      </c>
      <c r="N514" s="28" t="str">
        <f aca="false">IF(J514&lt;=0.05,IF(H514&gt;I514,"IBC","NIBC"),IF(K514&gt;L514,"IBC","NIBC"))</f>
        <v>IBC</v>
      </c>
    </row>
    <row r="515" customFormat="false" ht="12.75" hidden="false" customHeight="false" outlineLevel="0" collapsed="false">
      <c r="A515" s="19" t="s">
        <v>1490</v>
      </c>
      <c r="B515" s="20" t="n">
        <v>9269193</v>
      </c>
      <c r="C515" s="20" t="n">
        <v>9269252</v>
      </c>
      <c r="D515" s="21" t="s">
        <v>1491</v>
      </c>
      <c r="E515" s="22" t="s">
        <v>74</v>
      </c>
      <c r="F515" s="23" t="n">
        <v>19</v>
      </c>
      <c r="G515" s="23" t="s">
        <v>1492</v>
      </c>
      <c r="H515" s="24" t="n">
        <v>0.0612244897959184</v>
      </c>
      <c r="I515" s="25" t="n">
        <v>0</v>
      </c>
      <c r="J515" s="26" t="n">
        <v>0.0217252366027315</v>
      </c>
      <c r="K515" s="24" t="n">
        <v>0.0408163265306122</v>
      </c>
      <c r="L515" s="25" t="n">
        <v>0</v>
      </c>
      <c r="M515" s="27" t="n">
        <v>0.0790428821078102</v>
      </c>
      <c r="N515" s="28" t="str">
        <f aca="false">IF(J515&lt;=0.05,IF(H515&gt;I515,"IBC","NIBC"),IF(K515&gt;L515,"IBC","NIBC"))</f>
        <v>IBC</v>
      </c>
    </row>
    <row r="516" customFormat="false" ht="12.75" hidden="false" customHeight="false" outlineLevel="0" collapsed="false">
      <c r="A516" s="19" t="s">
        <v>1493</v>
      </c>
      <c r="B516" s="20" t="n">
        <v>9275927</v>
      </c>
      <c r="C516" s="20" t="n">
        <v>9275986</v>
      </c>
      <c r="D516" s="21" t="s">
        <v>1494</v>
      </c>
      <c r="E516" s="22" t="s">
        <v>74</v>
      </c>
      <c r="F516" s="23" t="n">
        <v>19</v>
      </c>
      <c r="G516" s="23" t="s">
        <v>1492</v>
      </c>
      <c r="H516" s="24" t="n">
        <v>0.0612244897959184</v>
      </c>
      <c r="I516" s="25" t="n">
        <v>0</v>
      </c>
      <c r="J516" s="26" t="n">
        <v>0.0217252366027315</v>
      </c>
      <c r="K516" s="24" t="n">
        <v>0.0408163265306122</v>
      </c>
      <c r="L516" s="25" t="n">
        <v>0</v>
      </c>
      <c r="M516" s="27" t="n">
        <v>0.0790428821078102</v>
      </c>
      <c r="N516" s="28" t="str">
        <f aca="false">IF(J516&lt;=0.05,IF(H516&gt;I516,"IBC","NIBC"),IF(K516&gt;L516,"IBC","NIBC"))</f>
        <v>IBC</v>
      </c>
    </row>
    <row r="517" customFormat="false" ht="12.75" hidden="false" customHeight="false" outlineLevel="0" collapsed="false">
      <c r="A517" s="19" t="s">
        <v>1495</v>
      </c>
      <c r="B517" s="20" t="n">
        <v>9313616</v>
      </c>
      <c r="C517" s="20" t="n">
        <v>9313675</v>
      </c>
      <c r="D517" s="21" t="s">
        <v>1496</v>
      </c>
      <c r="E517" s="22" t="s">
        <v>1497</v>
      </c>
      <c r="F517" s="23" t="n">
        <v>19</v>
      </c>
      <c r="G517" s="23" t="s">
        <v>1492</v>
      </c>
      <c r="H517" s="24" t="n">
        <v>0.0612244897959184</v>
      </c>
      <c r="I517" s="25" t="n">
        <v>0</v>
      </c>
      <c r="J517" s="26" t="n">
        <v>0.0217252366027315</v>
      </c>
      <c r="K517" s="24" t="n">
        <v>0.0408163265306122</v>
      </c>
      <c r="L517" s="25" t="n">
        <v>0</v>
      </c>
      <c r="M517" s="27" t="n">
        <v>0.0790428821078102</v>
      </c>
      <c r="N517" s="28" t="str">
        <f aca="false">IF(J517&lt;=0.05,IF(H517&gt;I517,"IBC","NIBC"),IF(K517&gt;L517,"IBC","NIBC"))</f>
        <v>IBC</v>
      </c>
    </row>
    <row r="518" customFormat="false" ht="12.75" hidden="false" customHeight="false" outlineLevel="0" collapsed="false">
      <c r="A518" s="30" t="s">
        <v>1498</v>
      </c>
      <c r="B518" s="31" t="n">
        <v>39160280</v>
      </c>
      <c r="C518" s="31" t="n">
        <v>39160339</v>
      </c>
      <c r="D518" s="32" t="s">
        <v>1499</v>
      </c>
      <c r="E518" s="33" t="s">
        <v>1500</v>
      </c>
      <c r="F518" s="34" t="n">
        <v>20</v>
      </c>
      <c r="G518" s="34" t="s">
        <v>1501</v>
      </c>
      <c r="H518" s="35" t="n">
        <v>0.102040816326531</v>
      </c>
      <c r="I518" s="36" t="n">
        <v>0.0241935483870968</v>
      </c>
      <c r="J518" s="37" t="n">
        <v>0.0419948744626387</v>
      </c>
      <c r="K518" s="35" t="n">
        <v>0</v>
      </c>
      <c r="L518" s="36" t="n">
        <v>0</v>
      </c>
      <c r="M518" s="38" t="n">
        <v>1</v>
      </c>
      <c r="N518" s="39" t="str">
        <f aca="false">IF(J518&lt;=0.05,IF(H518&gt;I518,"IBC","NIBC"),IF(K518&gt;L518,"IBC","NIBC"))</f>
        <v>IBC</v>
      </c>
    </row>
    <row r="519" customFormat="false" ht="12.75" hidden="false" customHeight="false" outlineLevel="0" collapsed="false">
      <c r="H519" s="25"/>
      <c r="I519" s="25"/>
      <c r="M519" s="40"/>
    </row>
    <row r="520" customFormat="false" ht="12.75" hidden="false" customHeight="false" outlineLevel="0" collapsed="false">
      <c r="H520" s="25"/>
      <c r="I520" s="25"/>
      <c r="M520" s="40"/>
    </row>
  </sheetData>
  <mergeCells count="2">
    <mergeCell ref="H3:J3"/>
    <mergeCell ref="K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0T13:32:42Z</dcterms:created>
  <dc:creator>FINETTIP</dc:creator>
  <dc:description/>
  <dc:language>en-US</dc:language>
  <cp:lastModifiedBy>Bertucci</cp:lastModifiedBy>
  <dcterms:modified xsi:type="dcterms:W3CDTF">2011-01-20T14:51:11Z</dcterms:modified>
  <cp:revision>0</cp:revision>
  <dc:subject/>
  <dc:title/>
</cp:coreProperties>
</file>